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vagade/Library/CloudStorage/Dropbox/Ancient worms/PLOS Genetics/Raw data files/Supplementary information/"/>
    </mc:Choice>
  </mc:AlternateContent>
  <xr:revisionPtr revIDLastSave="0" documentId="13_ncr:1_{BCB494D0-97C6-7340-BD89-AA63A641E285}" xr6:coauthVersionLast="47" xr6:coauthVersionMax="47" xr10:uidLastSave="{00000000-0000-0000-0000-000000000000}"/>
  <bookViews>
    <workbookView xWindow="2040" yWindow="760" windowWidth="32400" windowHeight="20520" xr2:uid="{00000000-000D-0000-FFFF-FFFF00000000}"/>
  </bookViews>
  <sheets>
    <sheet name="Summary of stats" sheetId="5" r:id="rId1"/>
    <sheet name="Biological replicate I" sheetId="2" r:id="rId2"/>
    <sheet name="Biological replicate II" sheetId="3" r:id="rId3"/>
    <sheet name="Avg of 2 biological replicates" sheetId="4" r:id="rId4"/>
  </sheets>
  <definedNames>
    <definedName name="_xlnm._FilterDatabase" localSheetId="1" hidden="1">'Biological replicate I'!$I$2:$I$374</definedName>
    <definedName name="_xlnm._FilterDatabase" localSheetId="2" hidden="1">'Biological replicate II'!$A$1:$F$3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4" l="1"/>
  <c r="I6" i="4"/>
  <c r="D375" i="3"/>
  <c r="E375" i="3"/>
  <c r="G375" i="3" s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2" i="3"/>
  <c r="D375" i="2"/>
  <c r="E375" i="2"/>
  <c r="F375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2" i="2"/>
</calcChain>
</file>

<file path=xl/sharedStrings.xml><?xml version="1.0" encoding="utf-8"?>
<sst xmlns="http://schemas.openxmlformats.org/spreadsheetml/2006/main" count="795" uniqueCount="226">
  <si>
    <t>Molecule Name</t>
  </si>
  <si>
    <t>Precursor Mz</t>
  </si>
  <si>
    <t>TAG 32:1;1</t>
  </si>
  <si>
    <t>TAG 33:0</t>
  </si>
  <si>
    <t>TAG 33:6</t>
  </si>
  <si>
    <t>TAG 34:1;1</t>
  </si>
  <si>
    <t>TAG 35:0</t>
  </si>
  <si>
    <t>TAG 35:0;1</t>
  </si>
  <si>
    <t>TAG 35:2;1</t>
  </si>
  <si>
    <t>TAG 35:5</t>
  </si>
  <si>
    <t>TAG 36:1</t>
  </si>
  <si>
    <t>TAG 37:3;1</t>
  </si>
  <si>
    <t>TAG 37:5</t>
  </si>
  <si>
    <t>TAG 38:1;1</t>
  </si>
  <si>
    <t>TAG 38:2</t>
  </si>
  <si>
    <t>TAG 38:5</t>
  </si>
  <si>
    <t>TAG 38:5;1</t>
  </si>
  <si>
    <t>TAG 38:6;1</t>
  </si>
  <si>
    <t>TAG 39:4</t>
  </si>
  <si>
    <t>TAG 39:5</t>
  </si>
  <si>
    <t>TAG 40:3;1</t>
  </si>
  <si>
    <t>TAG 40:8</t>
  </si>
  <si>
    <t>TAG 41:0;1</t>
  </si>
  <si>
    <t>TAG 41:1;1</t>
  </si>
  <si>
    <t>TAG 41:2</t>
  </si>
  <si>
    <t>TAG 41:2;1</t>
  </si>
  <si>
    <t>TAG 42:0</t>
  </si>
  <si>
    <t>TAG 42:0;1</t>
  </si>
  <si>
    <t>TAG 42:1;1</t>
  </si>
  <si>
    <t>TAG 42:2;1</t>
  </si>
  <si>
    <t>TAG 42:5</t>
  </si>
  <si>
    <t>TAG 42:6;1</t>
  </si>
  <si>
    <t>TAG 43:0</t>
  </si>
  <si>
    <t>TAG 43:0;1</t>
  </si>
  <si>
    <t>TAG 43:1</t>
  </si>
  <si>
    <t>TAG 43:2;1</t>
  </si>
  <si>
    <t>TAG 43:4;1</t>
  </si>
  <si>
    <t>TAG 43:5</t>
  </si>
  <si>
    <t>TAG 43:5;1</t>
  </si>
  <si>
    <t>TAG 43:6</t>
  </si>
  <si>
    <t>TAG 43:7</t>
  </si>
  <si>
    <t>TAG 44:1;1</t>
  </si>
  <si>
    <t>TAG 44:10;1</t>
  </si>
  <si>
    <t>TAG 44:2;1</t>
  </si>
  <si>
    <t>TAG 44:3</t>
  </si>
  <si>
    <t>TAG 44:3;1</t>
  </si>
  <si>
    <t>TAG 44:5</t>
  </si>
  <si>
    <t>TAG 44:6</t>
  </si>
  <si>
    <t>TAG 44:7</t>
  </si>
  <si>
    <t>TAG 45:0</t>
  </si>
  <si>
    <t>TAG 45:1</t>
  </si>
  <si>
    <t>TAG 45:1;1</t>
  </si>
  <si>
    <t>TAG 45:2</t>
  </si>
  <si>
    <t>TAG 45:2;1</t>
  </si>
  <si>
    <t>TAG 45:3;1</t>
  </si>
  <si>
    <t>TAG 45:4;1</t>
  </si>
  <si>
    <t>TAG 45:6</t>
  </si>
  <si>
    <t>TAG 45:7</t>
  </si>
  <si>
    <t>TAG 45:9</t>
  </si>
  <si>
    <t>TAG 46:0</t>
  </si>
  <si>
    <t>TAG 46:0;1</t>
  </si>
  <si>
    <t>TAG 46:1</t>
  </si>
  <si>
    <t>TAG 46:1;1</t>
  </si>
  <si>
    <t>TAG 46:2</t>
  </si>
  <si>
    <t>TAG 46:2;1</t>
  </si>
  <si>
    <t>TAG 46:3</t>
  </si>
  <si>
    <t>TAG 46:3;1</t>
  </si>
  <si>
    <t>TAG 46:4;1</t>
  </si>
  <si>
    <t>TAG 46:5;1</t>
  </si>
  <si>
    <t>TAG 46:6</t>
  </si>
  <si>
    <t>TAG 46:6;1</t>
  </si>
  <si>
    <t>TAG 47:0;1</t>
  </si>
  <si>
    <t>TAG 47:1</t>
  </si>
  <si>
    <t>TAG 47:1;1</t>
  </si>
  <si>
    <t>TAG 47:2</t>
  </si>
  <si>
    <t>TAG 47:2;1</t>
  </si>
  <si>
    <t>TAG 47:3</t>
  </si>
  <si>
    <t>TAG 47:4</t>
  </si>
  <si>
    <t>TAG 47:4;1</t>
  </si>
  <si>
    <t>TAG 47:5</t>
  </si>
  <si>
    <t>TAG 47:5;1</t>
  </si>
  <si>
    <t>TAG 47:7</t>
  </si>
  <si>
    <t>TAG 47:7;1</t>
  </si>
  <si>
    <t>TAG 48:0</t>
  </si>
  <si>
    <t>TAG 48:0;1</t>
  </si>
  <si>
    <t>TAG 48:1</t>
  </si>
  <si>
    <t>TAG 48:1;1</t>
  </si>
  <si>
    <t>TAG 48:2</t>
  </si>
  <si>
    <t>TAG 48:2;1</t>
  </si>
  <si>
    <t>TAG 48:3</t>
  </si>
  <si>
    <t>TAG 48:3;1</t>
  </si>
  <si>
    <t>TAG 48:4</t>
  </si>
  <si>
    <t>TAG 48:4;1</t>
  </si>
  <si>
    <t>TAG 48:5;1</t>
  </si>
  <si>
    <t>TAG 48:6</t>
  </si>
  <si>
    <t>TAG 48:6;1</t>
  </si>
  <si>
    <t>TAG 49:0</t>
  </si>
  <si>
    <t>TAG 49:1</t>
  </si>
  <si>
    <t>TAG 49:2</t>
  </si>
  <si>
    <t>TAG 49:2;1</t>
  </si>
  <si>
    <t>TAG 49:3</t>
  </si>
  <si>
    <t>TAG 49:4</t>
  </si>
  <si>
    <t>TAG 49:5</t>
  </si>
  <si>
    <t>TAG 49:6</t>
  </si>
  <si>
    <t>TAG 50:0</t>
  </si>
  <si>
    <t>TAG 50:0;1</t>
  </si>
  <si>
    <t>TAG 50:1</t>
  </si>
  <si>
    <t>TAG 50:1;1</t>
  </si>
  <si>
    <t>TAG 50:2</t>
  </si>
  <si>
    <t>TAG 50:2;1</t>
  </si>
  <si>
    <t>TAG 50:3</t>
  </si>
  <si>
    <t>TAG 50:3;1</t>
  </si>
  <si>
    <t>TAG 50:4;1</t>
  </si>
  <si>
    <t>TAG 50:5</t>
  </si>
  <si>
    <t>TAG 50:5;1</t>
  </si>
  <si>
    <t>TAG 50:7</t>
  </si>
  <si>
    <t>TAG 51:0</t>
  </si>
  <si>
    <t>TAG 51:0;1</t>
  </si>
  <si>
    <t>TAG 51:1;1</t>
  </si>
  <si>
    <t>TAG 51:2</t>
  </si>
  <si>
    <t>TAG 51:2;1</t>
  </si>
  <si>
    <t>TAG 51:3</t>
  </si>
  <si>
    <t>TAG 51:4</t>
  </si>
  <si>
    <t>TAG 51:4;1</t>
  </si>
  <si>
    <t>TAG 52:0</t>
  </si>
  <si>
    <t>TAG 52:0;1</t>
  </si>
  <si>
    <t>TAG 52:1</t>
  </si>
  <si>
    <t>TAG 52:2</t>
  </si>
  <si>
    <t>TAG 52:2;1</t>
  </si>
  <si>
    <t>TAG 52:3</t>
  </si>
  <si>
    <t>TAG 52:3;1</t>
  </si>
  <si>
    <t>TAG 52:5;1</t>
  </si>
  <si>
    <t>TAG 52:6;1</t>
  </si>
  <si>
    <t>TAG 53:0;1</t>
  </si>
  <si>
    <t>TAG 53:1</t>
  </si>
  <si>
    <t>TAG 53:1;1</t>
  </si>
  <si>
    <t>TAG 53:2</t>
  </si>
  <si>
    <t>TAG 53:2;1</t>
  </si>
  <si>
    <t>TAG 53:3</t>
  </si>
  <si>
    <t>TAG 53:4</t>
  </si>
  <si>
    <t>TAG 53:5</t>
  </si>
  <si>
    <t>TAG 53:5;1</t>
  </si>
  <si>
    <t>TAG 53:6</t>
  </si>
  <si>
    <t>TAG 53:6;1</t>
  </si>
  <si>
    <t>TAG 53:7</t>
  </si>
  <si>
    <t>TAG 54:0</t>
  </si>
  <si>
    <t>TAG 54:0;1</t>
  </si>
  <si>
    <t>TAG 54:1</t>
  </si>
  <si>
    <t>TAG 54:1;1</t>
  </si>
  <si>
    <t>TAG 54:2;1</t>
  </si>
  <si>
    <t>TAG 54:3</t>
  </si>
  <si>
    <t>TAG 54:3;1</t>
  </si>
  <si>
    <t>TAG 54:4</t>
  </si>
  <si>
    <t>TAG 54:4;1</t>
  </si>
  <si>
    <t>TAG 54:5</t>
  </si>
  <si>
    <t>TAG 54:5;1</t>
  </si>
  <si>
    <t>TAG 54:6</t>
  </si>
  <si>
    <t>TAG 54:7</t>
  </si>
  <si>
    <t>TAG 54:7;1</t>
  </si>
  <si>
    <t>TAG 55:0</t>
  </si>
  <si>
    <t>TAG 55:0;1</t>
  </si>
  <si>
    <t>TAG 55:1</t>
  </si>
  <si>
    <t>TAG 55:1;1</t>
  </si>
  <si>
    <t>TAG 55:2</t>
  </si>
  <si>
    <t>TAG 55:2;1</t>
  </si>
  <si>
    <t>TAG 55:3</t>
  </si>
  <si>
    <t>TAG 55:3;1</t>
  </si>
  <si>
    <t>TAG 55:4</t>
  </si>
  <si>
    <t>TAG 55:6</t>
  </si>
  <si>
    <t>TAG 55:6;1</t>
  </si>
  <si>
    <t>TAG 55:7;1</t>
  </si>
  <si>
    <t>TAG 56:0</t>
  </si>
  <si>
    <t>TAG 56:1</t>
  </si>
  <si>
    <t>TAG 56:2</t>
  </si>
  <si>
    <t>TAG 56:3</t>
  </si>
  <si>
    <t>TAG 56:3;1</t>
  </si>
  <si>
    <t>TAG 56:4;1</t>
  </si>
  <si>
    <t>TAG 56:5</t>
  </si>
  <si>
    <t>TAG 56:6</t>
  </si>
  <si>
    <t>TAG 56:6;1</t>
  </si>
  <si>
    <t>TAG 56:9;1</t>
  </si>
  <si>
    <t>TAG 57:2</t>
  </si>
  <si>
    <t>TAG 57:3</t>
  </si>
  <si>
    <t>TAG 57:3;1</t>
  </si>
  <si>
    <t>TAG 57:5</t>
  </si>
  <si>
    <t>TAG 57:6</t>
  </si>
  <si>
    <t>TAG 57:7</t>
  </si>
  <si>
    <t>TAG 57:8</t>
  </si>
  <si>
    <t>TAG 58:2</t>
  </si>
  <si>
    <t xml:space="preserve">Preconditioned </t>
  </si>
  <si>
    <t xml:space="preserve">Non-preconditioned </t>
  </si>
  <si>
    <t>Non-preconditioned</t>
  </si>
  <si>
    <t>Preconditioned</t>
  </si>
  <si>
    <t xml:space="preserve">Average of Biological replicate 1 </t>
  </si>
  <si>
    <t>Average of Biological replicate 2</t>
  </si>
  <si>
    <t>Fold change</t>
  </si>
  <si>
    <t>Table Analyzed</t>
  </si>
  <si>
    <t>Figure S5B</t>
  </si>
  <si>
    <t>Column B</t>
  </si>
  <si>
    <t>vs.</t>
  </si>
  <si>
    <t>Column A</t>
  </si>
  <si>
    <t>Non preconditioned</t>
  </si>
  <si>
    <t>Unpaired t test with Welch's correction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Welch-corrected t, df</t>
  </si>
  <si>
    <t>t=27.90, df=1.412</t>
  </si>
  <si>
    <t>How big is the difference?</t>
  </si>
  <si>
    <t>Mean of column A</t>
  </si>
  <si>
    <t>Mean of column B</t>
  </si>
  <si>
    <t>Difference between means (B - A) ± SEM</t>
  </si>
  <si>
    <t>-2076244385 ± 74406400</t>
  </si>
  <si>
    <t>95% confidence interval</t>
  </si>
  <si>
    <t>-2564923889 to -1587564880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Area under curve (A.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 (Body)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3" fillId="0" borderId="2" xfId="0" applyFont="1" applyBorder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7D6CC-C81A-C043-8E3D-7F372972A51B}">
  <dimension ref="C5:D33"/>
  <sheetViews>
    <sheetView tabSelected="1" workbookViewId="0">
      <selection activeCell="H25" sqref="H25"/>
    </sheetView>
  </sheetViews>
  <sheetFormatPr baseColWidth="10" defaultRowHeight="15" x14ac:dyDescent="0.2"/>
  <cols>
    <col min="3" max="3" width="41.5" customWidth="1"/>
    <col min="4" max="4" width="44.33203125" customWidth="1"/>
  </cols>
  <sheetData>
    <row r="5" spans="3:4" ht="17" x14ac:dyDescent="0.2">
      <c r="C5" s="6" t="s">
        <v>196</v>
      </c>
      <c r="D5" s="7" t="s">
        <v>197</v>
      </c>
    </row>
    <row r="6" spans="3:4" ht="17" x14ac:dyDescent="0.2">
      <c r="C6" s="6"/>
      <c r="D6" s="7"/>
    </row>
    <row r="7" spans="3:4" ht="17" x14ac:dyDescent="0.2">
      <c r="C7" s="6" t="s">
        <v>198</v>
      </c>
      <c r="D7" s="7" t="s">
        <v>192</v>
      </c>
    </row>
    <row r="8" spans="3:4" ht="17" x14ac:dyDescent="0.2">
      <c r="C8" s="6" t="s">
        <v>199</v>
      </c>
      <c r="D8" s="7" t="s">
        <v>199</v>
      </c>
    </row>
    <row r="9" spans="3:4" ht="17" x14ac:dyDescent="0.2">
      <c r="C9" s="6" t="s">
        <v>200</v>
      </c>
      <c r="D9" s="7" t="s">
        <v>201</v>
      </c>
    </row>
    <row r="10" spans="3:4" ht="17" x14ac:dyDescent="0.2">
      <c r="C10" s="6"/>
      <c r="D10" s="7"/>
    </row>
    <row r="11" spans="3:4" ht="17" x14ac:dyDescent="0.2">
      <c r="C11" s="6" t="s">
        <v>202</v>
      </c>
      <c r="D11" s="7"/>
    </row>
    <row r="12" spans="3:4" ht="17" x14ac:dyDescent="0.2">
      <c r="C12" s="6" t="s">
        <v>203</v>
      </c>
      <c r="D12" s="7">
        <v>6.6E-3</v>
      </c>
    </row>
    <row r="13" spans="3:4" ht="17" x14ac:dyDescent="0.2">
      <c r="C13" s="6" t="s">
        <v>204</v>
      </c>
      <c r="D13" s="7" t="s">
        <v>205</v>
      </c>
    </row>
    <row r="14" spans="3:4" ht="17" x14ac:dyDescent="0.2">
      <c r="C14" s="6" t="s">
        <v>206</v>
      </c>
      <c r="D14" s="7" t="s">
        <v>207</v>
      </c>
    </row>
    <row r="15" spans="3:4" ht="17" x14ac:dyDescent="0.2">
      <c r="C15" s="6" t="s">
        <v>208</v>
      </c>
      <c r="D15" s="7" t="s">
        <v>209</v>
      </c>
    </row>
    <row r="16" spans="3:4" ht="17" x14ac:dyDescent="0.2">
      <c r="C16" s="6" t="s">
        <v>210</v>
      </c>
      <c r="D16" s="7" t="s">
        <v>211</v>
      </c>
    </row>
    <row r="17" spans="3:4" ht="17" x14ac:dyDescent="0.2">
      <c r="C17" s="6"/>
      <c r="D17" s="7"/>
    </row>
    <row r="18" spans="3:4" ht="17" x14ac:dyDescent="0.2">
      <c r="C18" s="6" t="s">
        <v>212</v>
      </c>
      <c r="D18" s="7"/>
    </row>
    <row r="19" spans="3:4" ht="17" x14ac:dyDescent="0.2">
      <c r="C19" s="6" t="s">
        <v>213</v>
      </c>
      <c r="D19" s="7">
        <v>5339571586</v>
      </c>
    </row>
    <row r="20" spans="3:4" ht="17" x14ac:dyDescent="0.2">
      <c r="C20" s="6" t="s">
        <v>214</v>
      </c>
      <c r="D20" s="7">
        <v>3263327202</v>
      </c>
    </row>
    <row r="21" spans="3:4" ht="17" x14ac:dyDescent="0.2">
      <c r="C21" s="6" t="s">
        <v>215</v>
      </c>
      <c r="D21" s="7" t="s">
        <v>216</v>
      </c>
    </row>
    <row r="22" spans="3:4" ht="17" x14ac:dyDescent="0.2">
      <c r="C22" s="6" t="s">
        <v>217</v>
      </c>
      <c r="D22" s="7" t="s">
        <v>218</v>
      </c>
    </row>
    <row r="23" spans="3:4" ht="17" x14ac:dyDescent="0.2">
      <c r="C23" s="6" t="s">
        <v>219</v>
      </c>
      <c r="D23" s="7">
        <v>0.99819999999999998</v>
      </c>
    </row>
    <row r="24" spans="3:4" ht="17" x14ac:dyDescent="0.2">
      <c r="C24" s="6"/>
      <c r="D24" s="7"/>
    </row>
    <row r="25" spans="3:4" ht="17" x14ac:dyDescent="0.2">
      <c r="C25" s="6" t="s">
        <v>220</v>
      </c>
      <c r="D25" s="7"/>
    </row>
    <row r="26" spans="3:4" ht="17" x14ac:dyDescent="0.2">
      <c r="C26" s="6" t="s">
        <v>221</v>
      </c>
      <c r="D26" s="7"/>
    </row>
    <row r="27" spans="3:4" ht="17" x14ac:dyDescent="0.2">
      <c r="C27" s="6" t="s">
        <v>203</v>
      </c>
      <c r="D27" s="7"/>
    </row>
    <row r="28" spans="3:4" ht="17" x14ac:dyDescent="0.2">
      <c r="C28" s="6" t="s">
        <v>204</v>
      </c>
      <c r="D28" s="7"/>
    </row>
    <row r="29" spans="3:4" ht="17" x14ac:dyDescent="0.2">
      <c r="C29" s="6" t="s">
        <v>206</v>
      </c>
      <c r="D29" s="7"/>
    </row>
    <row r="30" spans="3:4" ht="17" x14ac:dyDescent="0.2">
      <c r="C30" s="6"/>
      <c r="D30" s="7"/>
    </row>
    <row r="31" spans="3:4" ht="17" x14ac:dyDescent="0.2">
      <c r="C31" s="6" t="s">
        <v>222</v>
      </c>
      <c r="D31" s="7"/>
    </row>
    <row r="32" spans="3:4" ht="17" x14ac:dyDescent="0.2">
      <c r="C32" s="6" t="s">
        <v>223</v>
      </c>
      <c r="D32" s="7">
        <v>2</v>
      </c>
    </row>
    <row r="33" spans="3:4" ht="17" x14ac:dyDescent="0.2">
      <c r="C33" s="6" t="s">
        <v>224</v>
      </c>
      <c r="D33" s="7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I375"/>
  <sheetViews>
    <sheetView topLeftCell="A332" zoomScale="110" zoomScaleNormal="110" workbookViewId="0">
      <selection activeCell="F387" sqref="F387"/>
    </sheetView>
  </sheetViews>
  <sheetFormatPr baseColWidth="10" defaultColWidth="8.83203125" defaultRowHeight="15" x14ac:dyDescent="0.2"/>
  <cols>
    <col min="2" max="2" width="27.6640625" customWidth="1"/>
    <col min="3" max="3" width="23" customWidth="1"/>
    <col min="4" max="4" width="23.1640625" customWidth="1"/>
    <col min="5" max="5" width="26" customWidth="1"/>
    <col min="6" max="6" width="18.6640625" customWidth="1"/>
    <col min="7" max="7" width="45.5" customWidth="1"/>
    <col min="8" max="8" width="34.83203125" customWidth="1"/>
  </cols>
  <sheetData>
    <row r="1" spans="1:9" ht="19" x14ac:dyDescent="0.25">
      <c r="A1" s="9"/>
      <c r="B1" s="10" t="s">
        <v>0</v>
      </c>
      <c r="C1" s="10" t="s">
        <v>1</v>
      </c>
      <c r="D1" s="11" t="s">
        <v>190</v>
      </c>
      <c r="E1" s="11" t="s">
        <v>189</v>
      </c>
      <c r="F1" s="9"/>
    </row>
    <row r="2" spans="1:9" x14ac:dyDescent="0.2">
      <c r="A2" s="9">
        <v>1</v>
      </c>
      <c r="B2" s="9" t="s">
        <v>2</v>
      </c>
      <c r="C2" s="9">
        <v>619.45442300000002</v>
      </c>
      <c r="D2" s="9">
        <v>1777932</v>
      </c>
      <c r="E2" s="9">
        <v>353533</v>
      </c>
      <c r="F2" s="9"/>
      <c r="I2">
        <f>MOD(A2,2)</f>
        <v>1</v>
      </c>
    </row>
    <row r="3" spans="1:9" hidden="1" x14ac:dyDescent="0.2">
      <c r="A3">
        <v>2</v>
      </c>
      <c r="B3" t="s">
        <v>2</v>
      </c>
      <c r="C3">
        <v>619.45442300000002</v>
      </c>
      <c r="D3">
        <v>1777932</v>
      </c>
      <c r="E3" s="1">
        <v>353533</v>
      </c>
      <c r="I3">
        <f t="shared" ref="I3:I66" si="0">MOD(A3,2)</f>
        <v>0</v>
      </c>
    </row>
    <row r="4" spans="1:9" x14ac:dyDescent="0.2">
      <c r="A4" s="9">
        <v>3</v>
      </c>
      <c r="B4" s="9" t="s">
        <v>3</v>
      </c>
      <c r="C4" s="9">
        <v>619.49080900000001</v>
      </c>
      <c r="D4" s="9">
        <v>1713795</v>
      </c>
      <c r="E4" s="9">
        <v>321627</v>
      </c>
      <c r="F4" s="9"/>
      <c r="I4">
        <f t="shared" si="0"/>
        <v>1</v>
      </c>
    </row>
    <row r="5" spans="1:9" hidden="1" x14ac:dyDescent="0.2">
      <c r="A5">
        <v>4</v>
      </c>
      <c r="B5" t="s">
        <v>3</v>
      </c>
      <c r="C5">
        <v>619.49080900000001</v>
      </c>
      <c r="D5">
        <v>1713795</v>
      </c>
      <c r="E5" s="1">
        <v>321627</v>
      </c>
      <c r="I5">
        <f t="shared" si="0"/>
        <v>0</v>
      </c>
    </row>
    <row r="6" spans="1:9" x14ac:dyDescent="0.2">
      <c r="A6" s="9">
        <v>5</v>
      </c>
      <c r="B6" s="9" t="s">
        <v>4</v>
      </c>
      <c r="C6" s="9">
        <v>607.39690800000005</v>
      </c>
      <c r="D6" s="9">
        <v>10940484</v>
      </c>
      <c r="E6" s="9">
        <v>11345389</v>
      </c>
      <c r="F6" s="9"/>
      <c r="I6">
        <f t="shared" si="0"/>
        <v>1</v>
      </c>
    </row>
    <row r="7" spans="1:9" hidden="1" x14ac:dyDescent="0.2">
      <c r="A7">
        <v>6</v>
      </c>
      <c r="B7" t="s">
        <v>4</v>
      </c>
      <c r="C7">
        <v>607.39690800000005</v>
      </c>
      <c r="D7">
        <v>10940484</v>
      </c>
      <c r="E7" s="1">
        <v>11345389</v>
      </c>
      <c r="I7">
        <f t="shared" si="0"/>
        <v>0</v>
      </c>
    </row>
    <row r="8" spans="1:9" x14ac:dyDescent="0.2">
      <c r="A8" s="9">
        <v>7</v>
      </c>
      <c r="B8" s="9" t="s">
        <v>5</v>
      </c>
      <c r="C8" s="9">
        <v>647.48572300000001</v>
      </c>
      <c r="D8" s="9">
        <v>1512255</v>
      </c>
      <c r="E8" s="9">
        <v>490658</v>
      </c>
      <c r="F8" s="9"/>
      <c r="I8">
        <f t="shared" si="0"/>
        <v>1</v>
      </c>
    </row>
    <row r="9" spans="1:9" hidden="1" x14ac:dyDescent="0.2">
      <c r="A9">
        <v>8</v>
      </c>
      <c r="B9" t="s">
        <v>5</v>
      </c>
      <c r="C9">
        <v>647.48572300000001</v>
      </c>
      <c r="D9">
        <v>1512255</v>
      </c>
      <c r="E9" s="1">
        <v>490658</v>
      </c>
      <c r="I9">
        <f t="shared" si="0"/>
        <v>0</v>
      </c>
    </row>
    <row r="10" spans="1:9" x14ac:dyDescent="0.2">
      <c r="A10" s="9">
        <v>9</v>
      </c>
      <c r="B10" s="9" t="s">
        <v>6</v>
      </c>
      <c r="C10" s="9">
        <v>647.522109</v>
      </c>
      <c r="D10" s="9">
        <v>4606843</v>
      </c>
      <c r="E10" s="9">
        <v>2165663</v>
      </c>
      <c r="F10" s="9"/>
      <c r="I10">
        <f t="shared" si="0"/>
        <v>1</v>
      </c>
    </row>
    <row r="11" spans="1:9" hidden="1" x14ac:dyDescent="0.2">
      <c r="A11">
        <v>10</v>
      </c>
      <c r="B11" t="s">
        <v>6</v>
      </c>
      <c r="C11">
        <v>647.522109</v>
      </c>
      <c r="D11">
        <v>4606843</v>
      </c>
      <c r="E11" s="1">
        <v>2165663</v>
      </c>
      <c r="I11">
        <f t="shared" si="0"/>
        <v>0</v>
      </c>
    </row>
    <row r="12" spans="1:9" x14ac:dyDescent="0.2">
      <c r="A12" s="9">
        <v>11</v>
      </c>
      <c r="B12" s="9" t="s">
        <v>7</v>
      </c>
      <c r="C12" s="9">
        <v>663.51702299999999</v>
      </c>
      <c r="D12" s="9">
        <v>141011488</v>
      </c>
      <c r="E12" s="9">
        <v>134260928</v>
      </c>
      <c r="F12" s="9"/>
      <c r="I12">
        <f t="shared" si="0"/>
        <v>1</v>
      </c>
    </row>
    <row r="13" spans="1:9" hidden="1" x14ac:dyDescent="0.2">
      <c r="A13">
        <v>12</v>
      </c>
      <c r="B13" t="s">
        <v>7</v>
      </c>
      <c r="C13">
        <v>663.51702299999999</v>
      </c>
      <c r="D13">
        <v>141011488</v>
      </c>
      <c r="E13" s="1">
        <v>134260928</v>
      </c>
      <c r="I13">
        <f t="shared" si="0"/>
        <v>0</v>
      </c>
    </row>
    <row r="14" spans="1:9" x14ac:dyDescent="0.2">
      <c r="A14" s="9">
        <v>13</v>
      </c>
      <c r="B14" s="9" t="s">
        <v>8</v>
      </c>
      <c r="C14" s="9">
        <v>659.48572300000001</v>
      </c>
      <c r="D14" s="9">
        <v>4428728</v>
      </c>
      <c r="E14" s="9">
        <v>1923460</v>
      </c>
      <c r="F14" s="9"/>
      <c r="I14">
        <f t="shared" si="0"/>
        <v>1</v>
      </c>
    </row>
    <row r="15" spans="1:9" hidden="1" x14ac:dyDescent="0.2">
      <c r="A15">
        <v>14</v>
      </c>
      <c r="B15" t="s">
        <v>8</v>
      </c>
      <c r="C15">
        <v>659.48572300000001</v>
      </c>
      <c r="D15">
        <v>4428728</v>
      </c>
      <c r="E15" s="1">
        <v>1923460</v>
      </c>
      <c r="I15">
        <f t="shared" si="0"/>
        <v>0</v>
      </c>
    </row>
    <row r="16" spans="1:9" x14ac:dyDescent="0.2">
      <c r="A16" s="9">
        <v>15</v>
      </c>
      <c r="B16" s="9" t="s">
        <v>9</v>
      </c>
      <c r="C16" s="9">
        <v>637.44385799999998</v>
      </c>
      <c r="D16" s="9">
        <v>8185241</v>
      </c>
      <c r="E16" s="9">
        <v>3604352</v>
      </c>
      <c r="F16" s="9"/>
      <c r="I16">
        <f t="shared" si="0"/>
        <v>1</v>
      </c>
    </row>
    <row r="17" spans="1:9" hidden="1" x14ac:dyDescent="0.2">
      <c r="A17">
        <v>16</v>
      </c>
      <c r="B17" t="s">
        <v>9</v>
      </c>
      <c r="C17">
        <v>637.44385799999998</v>
      </c>
      <c r="D17">
        <v>8185241</v>
      </c>
      <c r="E17" s="1">
        <v>3604352</v>
      </c>
      <c r="I17">
        <f t="shared" si="0"/>
        <v>0</v>
      </c>
    </row>
    <row r="18" spans="1:9" x14ac:dyDescent="0.2">
      <c r="A18" s="9">
        <v>17</v>
      </c>
      <c r="B18" s="9" t="s">
        <v>10</v>
      </c>
      <c r="C18" s="9">
        <v>659.522109</v>
      </c>
      <c r="D18" s="9">
        <v>4502248</v>
      </c>
      <c r="E18" s="9">
        <v>1803206</v>
      </c>
      <c r="F18" s="9"/>
      <c r="I18">
        <f t="shared" si="0"/>
        <v>1</v>
      </c>
    </row>
    <row r="19" spans="1:9" hidden="1" x14ac:dyDescent="0.2">
      <c r="A19">
        <v>18</v>
      </c>
      <c r="B19" t="s">
        <v>10</v>
      </c>
      <c r="C19">
        <v>659.522109</v>
      </c>
      <c r="D19">
        <v>4502248</v>
      </c>
      <c r="E19" s="1">
        <v>1803206</v>
      </c>
      <c r="I19">
        <f t="shared" si="0"/>
        <v>0</v>
      </c>
    </row>
    <row r="20" spans="1:9" x14ac:dyDescent="0.2">
      <c r="A20" s="9">
        <v>19</v>
      </c>
      <c r="B20" s="9" t="s">
        <v>11</v>
      </c>
      <c r="C20" s="9">
        <v>685.50137299999994</v>
      </c>
      <c r="D20" s="9">
        <v>17364596</v>
      </c>
      <c r="E20" s="9">
        <v>23454830</v>
      </c>
      <c r="F20" s="9"/>
      <c r="I20">
        <f t="shared" si="0"/>
        <v>1</v>
      </c>
    </row>
    <row r="21" spans="1:9" hidden="1" x14ac:dyDescent="0.2">
      <c r="A21">
        <v>20</v>
      </c>
      <c r="B21" t="s">
        <v>11</v>
      </c>
      <c r="C21">
        <v>685.50137299999994</v>
      </c>
      <c r="D21">
        <v>17364596</v>
      </c>
      <c r="E21" s="1">
        <v>23454830</v>
      </c>
      <c r="I21">
        <f t="shared" si="0"/>
        <v>0</v>
      </c>
    </row>
    <row r="22" spans="1:9" x14ac:dyDescent="0.2">
      <c r="A22" s="9">
        <v>21</v>
      </c>
      <c r="B22" s="9" t="s">
        <v>12</v>
      </c>
      <c r="C22" s="9">
        <v>665.47515899999996</v>
      </c>
      <c r="D22" s="9">
        <v>9600605</v>
      </c>
      <c r="E22" s="9">
        <v>12902685</v>
      </c>
      <c r="F22" s="9"/>
      <c r="I22">
        <f t="shared" si="0"/>
        <v>1</v>
      </c>
    </row>
    <row r="23" spans="1:9" hidden="1" x14ac:dyDescent="0.2">
      <c r="A23">
        <v>22</v>
      </c>
      <c r="B23" t="s">
        <v>12</v>
      </c>
      <c r="C23">
        <v>665.47515899999996</v>
      </c>
      <c r="D23">
        <v>9600605</v>
      </c>
      <c r="E23" s="1">
        <v>12902685</v>
      </c>
      <c r="I23">
        <f t="shared" si="0"/>
        <v>0</v>
      </c>
    </row>
    <row r="24" spans="1:9" x14ac:dyDescent="0.2">
      <c r="A24" s="9">
        <v>23</v>
      </c>
      <c r="B24" s="9" t="s">
        <v>13</v>
      </c>
      <c r="C24" s="9">
        <v>703.54832299999998</v>
      </c>
      <c r="D24" s="9">
        <v>1628608</v>
      </c>
      <c r="E24" s="9">
        <v>689676</v>
      </c>
      <c r="F24" s="9"/>
      <c r="I24">
        <f t="shared" si="0"/>
        <v>1</v>
      </c>
    </row>
    <row r="25" spans="1:9" hidden="1" x14ac:dyDescent="0.2">
      <c r="A25">
        <v>24</v>
      </c>
      <c r="B25" t="s">
        <v>13</v>
      </c>
      <c r="C25">
        <v>703.54832299999998</v>
      </c>
      <c r="D25">
        <v>1628608</v>
      </c>
      <c r="E25" s="1">
        <v>689676</v>
      </c>
      <c r="I25">
        <f t="shared" si="0"/>
        <v>0</v>
      </c>
    </row>
    <row r="26" spans="1:9" x14ac:dyDescent="0.2">
      <c r="A26" s="9">
        <v>25</v>
      </c>
      <c r="B26" s="9" t="s">
        <v>14</v>
      </c>
      <c r="C26" s="9">
        <v>685.53775900000005</v>
      </c>
      <c r="D26" s="9">
        <v>1548364</v>
      </c>
      <c r="E26" s="9">
        <v>739188</v>
      </c>
      <c r="F26" s="9"/>
      <c r="I26">
        <f t="shared" si="0"/>
        <v>1</v>
      </c>
    </row>
    <row r="27" spans="1:9" hidden="1" x14ac:dyDescent="0.2">
      <c r="A27">
        <v>26</v>
      </c>
      <c r="B27" t="s">
        <v>14</v>
      </c>
      <c r="C27">
        <v>685.53775900000005</v>
      </c>
      <c r="D27">
        <v>1548364</v>
      </c>
      <c r="E27" s="1">
        <v>739188</v>
      </c>
      <c r="I27">
        <f t="shared" si="0"/>
        <v>0</v>
      </c>
    </row>
    <row r="28" spans="1:9" x14ac:dyDescent="0.2">
      <c r="A28" s="9">
        <v>27</v>
      </c>
      <c r="B28" s="9" t="s">
        <v>15</v>
      </c>
      <c r="C28" s="9">
        <v>679.49080900000001</v>
      </c>
      <c r="D28" s="9">
        <v>8466729</v>
      </c>
      <c r="E28" s="9">
        <v>3713229</v>
      </c>
      <c r="F28" s="9"/>
      <c r="I28">
        <f t="shared" si="0"/>
        <v>1</v>
      </c>
    </row>
    <row r="29" spans="1:9" hidden="1" x14ac:dyDescent="0.2">
      <c r="A29">
        <v>28</v>
      </c>
      <c r="B29" t="s">
        <v>15</v>
      </c>
      <c r="C29">
        <v>679.49080900000001</v>
      </c>
      <c r="D29">
        <v>8466729</v>
      </c>
      <c r="E29" s="1">
        <v>3713229</v>
      </c>
      <c r="I29">
        <f t="shared" si="0"/>
        <v>0</v>
      </c>
    </row>
    <row r="30" spans="1:9" x14ac:dyDescent="0.2">
      <c r="A30" s="9">
        <v>29</v>
      </c>
      <c r="B30" s="9" t="s">
        <v>16</v>
      </c>
      <c r="C30" s="9">
        <v>695.48572300000001</v>
      </c>
      <c r="D30" s="9">
        <v>2076609</v>
      </c>
      <c r="E30" s="9">
        <v>593689</v>
      </c>
      <c r="F30" s="9"/>
      <c r="I30">
        <f t="shared" si="0"/>
        <v>1</v>
      </c>
    </row>
    <row r="31" spans="1:9" hidden="1" x14ac:dyDescent="0.2">
      <c r="A31">
        <v>30</v>
      </c>
      <c r="B31" t="s">
        <v>16</v>
      </c>
      <c r="C31">
        <v>695.48572300000001</v>
      </c>
      <c r="D31">
        <v>2076609</v>
      </c>
      <c r="E31" s="1">
        <v>593689</v>
      </c>
      <c r="I31">
        <f t="shared" si="0"/>
        <v>0</v>
      </c>
    </row>
    <row r="32" spans="1:9" x14ac:dyDescent="0.2">
      <c r="A32" s="9">
        <v>31</v>
      </c>
      <c r="B32" s="9" t="s">
        <v>17</v>
      </c>
      <c r="C32" s="9">
        <v>693.47007299999996</v>
      </c>
      <c r="D32" s="9">
        <v>3098337</v>
      </c>
      <c r="E32" s="9">
        <v>1558545</v>
      </c>
      <c r="F32" s="9"/>
      <c r="I32">
        <f t="shared" si="0"/>
        <v>1</v>
      </c>
    </row>
    <row r="33" spans="1:9" hidden="1" x14ac:dyDescent="0.2">
      <c r="A33">
        <v>32</v>
      </c>
      <c r="B33" t="s">
        <v>17</v>
      </c>
      <c r="C33">
        <v>693.47007299999996</v>
      </c>
      <c r="D33">
        <v>3098337</v>
      </c>
      <c r="E33" s="1">
        <v>1558545</v>
      </c>
      <c r="I33">
        <f t="shared" si="0"/>
        <v>0</v>
      </c>
    </row>
    <row r="34" spans="1:9" x14ac:dyDescent="0.2">
      <c r="A34" s="9">
        <v>33</v>
      </c>
      <c r="B34" s="9" t="s">
        <v>18</v>
      </c>
      <c r="C34" s="9">
        <v>695.522109</v>
      </c>
      <c r="D34" s="9">
        <v>2047470</v>
      </c>
      <c r="E34" s="9">
        <v>584659</v>
      </c>
      <c r="F34" s="9"/>
      <c r="I34">
        <f t="shared" si="0"/>
        <v>1</v>
      </c>
    </row>
    <row r="35" spans="1:9" hidden="1" x14ac:dyDescent="0.2">
      <c r="A35">
        <v>34</v>
      </c>
      <c r="B35" t="s">
        <v>18</v>
      </c>
      <c r="C35">
        <v>695.522109</v>
      </c>
      <c r="D35">
        <v>2047470</v>
      </c>
      <c r="E35" s="1">
        <v>584659</v>
      </c>
      <c r="I35">
        <f t="shared" si="0"/>
        <v>0</v>
      </c>
    </row>
    <row r="36" spans="1:9" x14ac:dyDescent="0.2">
      <c r="A36" s="9">
        <v>35</v>
      </c>
      <c r="B36" s="9" t="s">
        <v>19</v>
      </c>
      <c r="C36" s="9">
        <v>693.50645899999995</v>
      </c>
      <c r="D36" s="9">
        <v>4463485</v>
      </c>
      <c r="E36" s="9">
        <v>1935898</v>
      </c>
      <c r="F36" s="9"/>
      <c r="I36">
        <f t="shared" si="0"/>
        <v>1</v>
      </c>
    </row>
    <row r="37" spans="1:9" hidden="1" x14ac:dyDescent="0.2">
      <c r="A37">
        <v>36</v>
      </c>
      <c r="B37" t="s">
        <v>19</v>
      </c>
      <c r="C37">
        <v>693.50645899999995</v>
      </c>
      <c r="D37">
        <v>4463485</v>
      </c>
      <c r="E37" s="1">
        <v>1935898</v>
      </c>
      <c r="I37">
        <f t="shared" si="0"/>
        <v>0</v>
      </c>
    </row>
    <row r="38" spans="1:9" x14ac:dyDescent="0.2">
      <c r="A38" s="9">
        <v>37</v>
      </c>
      <c r="B38" s="9" t="s">
        <v>20</v>
      </c>
      <c r="C38" s="9">
        <v>727.54832299999998</v>
      </c>
      <c r="D38" s="9">
        <v>7761379</v>
      </c>
      <c r="E38" s="9">
        <v>4922992</v>
      </c>
      <c r="F38" s="9"/>
      <c r="I38">
        <f t="shared" si="0"/>
        <v>1</v>
      </c>
    </row>
    <row r="39" spans="1:9" hidden="1" x14ac:dyDescent="0.2">
      <c r="A39">
        <v>38</v>
      </c>
      <c r="B39" t="s">
        <v>20</v>
      </c>
      <c r="C39">
        <v>727.54832299999998</v>
      </c>
      <c r="D39">
        <v>7761379</v>
      </c>
      <c r="E39" s="1">
        <v>4922992</v>
      </c>
      <c r="I39">
        <f t="shared" si="0"/>
        <v>0</v>
      </c>
    </row>
    <row r="40" spans="1:9" x14ac:dyDescent="0.2">
      <c r="A40" s="9">
        <v>39</v>
      </c>
      <c r="B40" s="9" t="s">
        <v>21</v>
      </c>
      <c r="C40" s="9">
        <v>701.47515899999996</v>
      </c>
      <c r="D40" s="9">
        <v>24830192</v>
      </c>
      <c r="E40" s="9">
        <v>36375024</v>
      </c>
      <c r="F40" s="9"/>
      <c r="I40">
        <f t="shared" si="0"/>
        <v>1</v>
      </c>
    </row>
    <row r="41" spans="1:9" hidden="1" x14ac:dyDescent="0.2">
      <c r="A41">
        <v>40</v>
      </c>
      <c r="B41" t="s">
        <v>21</v>
      </c>
      <c r="C41">
        <v>701.47515899999996</v>
      </c>
      <c r="D41">
        <v>24830192</v>
      </c>
      <c r="E41" s="1">
        <v>36375024</v>
      </c>
      <c r="I41">
        <f t="shared" si="0"/>
        <v>0</v>
      </c>
    </row>
    <row r="42" spans="1:9" x14ac:dyDescent="0.2">
      <c r="A42" s="9">
        <v>41</v>
      </c>
      <c r="B42" s="9" t="s">
        <v>22</v>
      </c>
      <c r="C42" s="9">
        <v>747.61092399999995</v>
      </c>
      <c r="D42" s="9">
        <v>17914116</v>
      </c>
      <c r="E42" s="9">
        <v>4985910</v>
      </c>
      <c r="F42" s="9"/>
      <c r="I42">
        <f t="shared" si="0"/>
        <v>1</v>
      </c>
    </row>
    <row r="43" spans="1:9" hidden="1" x14ac:dyDescent="0.2">
      <c r="A43">
        <v>42</v>
      </c>
      <c r="B43" t="s">
        <v>22</v>
      </c>
      <c r="C43">
        <v>747.61092399999995</v>
      </c>
      <c r="D43">
        <v>17914116</v>
      </c>
      <c r="E43" s="1">
        <v>4985910</v>
      </c>
      <c r="I43">
        <f t="shared" si="0"/>
        <v>0</v>
      </c>
    </row>
    <row r="44" spans="1:9" x14ac:dyDescent="0.2">
      <c r="A44" s="9">
        <v>43</v>
      </c>
      <c r="B44" s="9" t="s">
        <v>23</v>
      </c>
      <c r="C44" s="9">
        <v>745.59527400000002</v>
      </c>
      <c r="D44" s="9">
        <v>13207085</v>
      </c>
      <c r="E44" s="9">
        <v>3980442</v>
      </c>
      <c r="F44" s="9"/>
      <c r="I44">
        <f t="shared" si="0"/>
        <v>1</v>
      </c>
    </row>
    <row r="45" spans="1:9" hidden="1" x14ac:dyDescent="0.2">
      <c r="A45">
        <v>44</v>
      </c>
      <c r="B45" t="s">
        <v>23</v>
      </c>
      <c r="C45">
        <v>745.59527400000002</v>
      </c>
      <c r="D45">
        <v>13207085</v>
      </c>
      <c r="E45" s="1">
        <v>3980442</v>
      </c>
      <c r="I45">
        <f t="shared" si="0"/>
        <v>0</v>
      </c>
    </row>
    <row r="46" spans="1:9" x14ac:dyDescent="0.2">
      <c r="A46" s="9">
        <v>45</v>
      </c>
      <c r="B46" s="9" t="s">
        <v>24</v>
      </c>
      <c r="C46" s="9">
        <v>727.58470899999998</v>
      </c>
      <c r="D46" s="9">
        <v>7365175</v>
      </c>
      <c r="E46" s="9">
        <v>4726451</v>
      </c>
      <c r="F46" s="9"/>
      <c r="I46">
        <f t="shared" si="0"/>
        <v>1</v>
      </c>
    </row>
    <row r="47" spans="1:9" hidden="1" x14ac:dyDescent="0.2">
      <c r="A47">
        <v>46</v>
      </c>
      <c r="B47" t="s">
        <v>24</v>
      </c>
      <c r="C47">
        <v>727.58470899999998</v>
      </c>
      <c r="D47">
        <v>7365175</v>
      </c>
      <c r="E47" s="1">
        <v>4726451</v>
      </c>
      <c r="I47">
        <f t="shared" si="0"/>
        <v>0</v>
      </c>
    </row>
    <row r="48" spans="1:9" x14ac:dyDescent="0.2">
      <c r="A48" s="9">
        <v>47</v>
      </c>
      <c r="B48" s="9" t="s">
        <v>25</v>
      </c>
      <c r="C48" s="9">
        <v>743.57962399999997</v>
      </c>
      <c r="D48" s="9">
        <v>3399069</v>
      </c>
      <c r="E48" s="9">
        <v>1003079</v>
      </c>
      <c r="F48" s="9"/>
      <c r="I48">
        <f t="shared" si="0"/>
        <v>1</v>
      </c>
    </row>
    <row r="49" spans="1:9" hidden="1" x14ac:dyDescent="0.2">
      <c r="A49">
        <v>48</v>
      </c>
      <c r="B49" t="s">
        <v>25</v>
      </c>
      <c r="C49">
        <v>743.57962399999997</v>
      </c>
      <c r="D49">
        <v>3399069</v>
      </c>
      <c r="E49" s="1">
        <v>1003079</v>
      </c>
      <c r="I49">
        <f t="shared" si="0"/>
        <v>0</v>
      </c>
    </row>
    <row r="50" spans="1:9" x14ac:dyDescent="0.2">
      <c r="A50" s="9">
        <v>49</v>
      </c>
      <c r="B50" s="9" t="s">
        <v>26</v>
      </c>
      <c r="C50" s="9">
        <v>745.63165900000001</v>
      </c>
      <c r="D50" s="9">
        <v>13685563</v>
      </c>
      <c r="E50" s="9">
        <v>375970</v>
      </c>
      <c r="F50" s="9"/>
      <c r="I50">
        <f t="shared" si="0"/>
        <v>1</v>
      </c>
    </row>
    <row r="51" spans="1:9" hidden="1" x14ac:dyDescent="0.2">
      <c r="A51">
        <v>50</v>
      </c>
      <c r="B51" t="s">
        <v>26</v>
      </c>
      <c r="C51">
        <v>745.63165900000001</v>
      </c>
      <c r="D51">
        <v>13685563</v>
      </c>
      <c r="E51" s="1">
        <v>375970</v>
      </c>
      <c r="I51">
        <f t="shared" si="0"/>
        <v>0</v>
      </c>
    </row>
    <row r="52" spans="1:9" x14ac:dyDescent="0.2">
      <c r="A52" s="9">
        <v>51</v>
      </c>
      <c r="B52" s="9" t="s">
        <v>27</v>
      </c>
      <c r="C52" s="9">
        <v>761.62657400000001</v>
      </c>
      <c r="D52" s="9">
        <v>17898212</v>
      </c>
      <c r="E52" s="9">
        <v>6041517</v>
      </c>
      <c r="F52" s="9"/>
      <c r="I52">
        <f t="shared" si="0"/>
        <v>1</v>
      </c>
    </row>
    <row r="53" spans="1:9" hidden="1" x14ac:dyDescent="0.2">
      <c r="A53">
        <v>52</v>
      </c>
      <c r="B53" t="s">
        <v>27</v>
      </c>
      <c r="C53">
        <v>761.62657400000001</v>
      </c>
      <c r="D53">
        <v>17898212</v>
      </c>
      <c r="E53" s="1">
        <v>6041517</v>
      </c>
      <c r="I53">
        <f t="shared" si="0"/>
        <v>0</v>
      </c>
    </row>
    <row r="54" spans="1:9" x14ac:dyDescent="0.2">
      <c r="A54" s="9">
        <v>53</v>
      </c>
      <c r="B54" s="9" t="s">
        <v>28</v>
      </c>
      <c r="C54" s="9">
        <v>759.61092399999995</v>
      </c>
      <c r="D54" s="9">
        <v>16026087</v>
      </c>
      <c r="E54" s="9">
        <v>7168056</v>
      </c>
      <c r="F54" s="9"/>
      <c r="I54">
        <f t="shared" si="0"/>
        <v>1</v>
      </c>
    </row>
    <row r="55" spans="1:9" hidden="1" x14ac:dyDescent="0.2">
      <c r="A55">
        <v>54</v>
      </c>
      <c r="B55" t="s">
        <v>28</v>
      </c>
      <c r="C55">
        <v>759.61092399999995</v>
      </c>
      <c r="D55">
        <v>16026087</v>
      </c>
      <c r="E55" s="1">
        <v>7168056</v>
      </c>
      <c r="I55">
        <f t="shared" si="0"/>
        <v>0</v>
      </c>
    </row>
    <row r="56" spans="1:9" x14ac:dyDescent="0.2">
      <c r="A56" s="9">
        <v>55</v>
      </c>
      <c r="B56" s="9" t="s">
        <v>29</v>
      </c>
      <c r="C56" s="9">
        <v>757.59527400000002</v>
      </c>
      <c r="D56" s="9">
        <v>15382508</v>
      </c>
      <c r="E56" s="9">
        <v>6243641</v>
      </c>
      <c r="F56" s="9"/>
      <c r="I56">
        <f t="shared" si="0"/>
        <v>1</v>
      </c>
    </row>
    <row r="57" spans="1:9" hidden="1" x14ac:dyDescent="0.2">
      <c r="A57">
        <v>56</v>
      </c>
      <c r="B57" t="s">
        <v>29</v>
      </c>
      <c r="C57">
        <v>757.59527400000002</v>
      </c>
      <c r="D57">
        <v>15382508</v>
      </c>
      <c r="E57" s="1">
        <v>6243641</v>
      </c>
      <c r="I57">
        <f t="shared" si="0"/>
        <v>0</v>
      </c>
    </row>
    <row r="58" spans="1:9" x14ac:dyDescent="0.2">
      <c r="A58" s="9">
        <v>57</v>
      </c>
      <c r="B58" s="9" t="s">
        <v>30</v>
      </c>
      <c r="C58" s="9">
        <v>735.55340899999999</v>
      </c>
      <c r="D58" s="9">
        <v>2019370</v>
      </c>
      <c r="E58" s="9">
        <v>1048260</v>
      </c>
      <c r="F58" s="9"/>
      <c r="I58">
        <f t="shared" si="0"/>
        <v>1</v>
      </c>
    </row>
    <row r="59" spans="1:9" hidden="1" x14ac:dyDescent="0.2">
      <c r="A59">
        <v>58</v>
      </c>
      <c r="B59" t="s">
        <v>30</v>
      </c>
      <c r="C59">
        <v>735.55340899999999</v>
      </c>
      <c r="D59">
        <v>2019370</v>
      </c>
      <c r="E59" s="1">
        <v>1048260</v>
      </c>
      <c r="I59">
        <f t="shared" si="0"/>
        <v>0</v>
      </c>
    </row>
    <row r="60" spans="1:9" x14ac:dyDescent="0.2">
      <c r="A60" s="9">
        <v>59</v>
      </c>
      <c r="B60" s="9" t="s">
        <v>31</v>
      </c>
      <c r="C60" s="9">
        <v>749.53267300000005</v>
      </c>
      <c r="D60" s="9">
        <v>7975158</v>
      </c>
      <c r="E60" s="9">
        <v>5697697</v>
      </c>
      <c r="F60" s="9"/>
      <c r="I60">
        <f t="shared" si="0"/>
        <v>1</v>
      </c>
    </row>
    <row r="61" spans="1:9" hidden="1" x14ac:dyDescent="0.2">
      <c r="A61">
        <v>60</v>
      </c>
      <c r="B61" t="s">
        <v>31</v>
      </c>
      <c r="C61">
        <v>749.53267300000005</v>
      </c>
      <c r="D61">
        <v>7975158</v>
      </c>
      <c r="E61" s="1">
        <v>5697697</v>
      </c>
      <c r="I61">
        <f t="shared" si="0"/>
        <v>0</v>
      </c>
    </row>
    <row r="62" spans="1:9" x14ac:dyDescent="0.2">
      <c r="A62" s="9">
        <v>61</v>
      </c>
      <c r="B62" s="9" t="s">
        <v>32</v>
      </c>
      <c r="C62" s="9">
        <v>759.64730899999995</v>
      </c>
      <c r="D62" s="9">
        <v>16151330</v>
      </c>
      <c r="E62" s="9">
        <v>7197119</v>
      </c>
      <c r="F62" s="9"/>
      <c r="I62">
        <f t="shared" si="0"/>
        <v>1</v>
      </c>
    </row>
    <row r="63" spans="1:9" hidden="1" x14ac:dyDescent="0.2">
      <c r="A63">
        <v>62</v>
      </c>
      <c r="B63" t="s">
        <v>32</v>
      </c>
      <c r="C63">
        <v>759.64730899999995</v>
      </c>
      <c r="D63">
        <v>16151330</v>
      </c>
      <c r="E63" s="1">
        <v>7197119</v>
      </c>
      <c r="I63">
        <f t="shared" si="0"/>
        <v>0</v>
      </c>
    </row>
    <row r="64" spans="1:9" x14ac:dyDescent="0.2">
      <c r="A64" s="9">
        <v>63</v>
      </c>
      <c r="B64" s="9" t="s">
        <v>33</v>
      </c>
      <c r="C64" s="9">
        <v>775.64222400000006</v>
      </c>
      <c r="D64" s="9">
        <v>10160182</v>
      </c>
      <c r="E64" s="9">
        <v>5503407</v>
      </c>
      <c r="F64" s="9"/>
      <c r="I64">
        <f t="shared" si="0"/>
        <v>1</v>
      </c>
    </row>
    <row r="65" spans="1:9" hidden="1" x14ac:dyDescent="0.2">
      <c r="A65">
        <v>64</v>
      </c>
      <c r="B65" t="s">
        <v>33</v>
      </c>
      <c r="C65">
        <v>775.64222400000006</v>
      </c>
      <c r="D65">
        <v>10160182</v>
      </c>
      <c r="E65" s="1">
        <v>5503407</v>
      </c>
      <c r="I65">
        <f t="shared" si="0"/>
        <v>0</v>
      </c>
    </row>
    <row r="66" spans="1:9" x14ac:dyDescent="0.2">
      <c r="A66" s="9">
        <v>65</v>
      </c>
      <c r="B66" s="9" t="s">
        <v>34</v>
      </c>
      <c r="C66" s="9">
        <v>757.63165900000001</v>
      </c>
      <c r="D66" s="9">
        <v>15332738</v>
      </c>
      <c r="E66" s="9">
        <v>6193937</v>
      </c>
      <c r="F66" s="9"/>
      <c r="I66">
        <f t="shared" si="0"/>
        <v>1</v>
      </c>
    </row>
    <row r="67" spans="1:9" hidden="1" x14ac:dyDescent="0.2">
      <c r="A67">
        <v>66</v>
      </c>
      <c r="B67" t="s">
        <v>34</v>
      </c>
      <c r="C67">
        <v>757.63165900000001</v>
      </c>
      <c r="D67">
        <v>15332738</v>
      </c>
      <c r="E67" s="1">
        <v>6193937</v>
      </c>
      <c r="I67">
        <f t="shared" ref="I67:I130" si="1">MOD(A67,2)</f>
        <v>0</v>
      </c>
    </row>
    <row r="68" spans="1:9" x14ac:dyDescent="0.2">
      <c r="A68" s="9">
        <v>67</v>
      </c>
      <c r="B68" s="9" t="s">
        <v>35</v>
      </c>
      <c r="C68" s="9">
        <v>771.61092399999995</v>
      </c>
      <c r="D68" s="9">
        <v>4810983</v>
      </c>
      <c r="E68" s="9">
        <v>1245166</v>
      </c>
      <c r="F68" s="9"/>
      <c r="I68">
        <f t="shared" si="1"/>
        <v>1</v>
      </c>
    </row>
    <row r="69" spans="1:9" hidden="1" x14ac:dyDescent="0.2">
      <c r="A69">
        <v>68</v>
      </c>
      <c r="B69" t="s">
        <v>35</v>
      </c>
      <c r="C69">
        <v>771.61092399999995</v>
      </c>
      <c r="D69">
        <v>4810983</v>
      </c>
      <c r="E69" s="1">
        <v>1245166</v>
      </c>
      <c r="I69">
        <f t="shared" si="1"/>
        <v>0</v>
      </c>
    </row>
    <row r="70" spans="1:9" x14ac:dyDescent="0.2">
      <c r="A70" s="9">
        <v>69</v>
      </c>
      <c r="B70" s="9" t="s">
        <v>36</v>
      </c>
      <c r="C70" s="9">
        <v>767.57962399999997</v>
      </c>
      <c r="D70" s="9">
        <v>9657221</v>
      </c>
      <c r="E70" s="9">
        <v>3716351</v>
      </c>
      <c r="F70" s="9"/>
      <c r="I70">
        <f t="shared" si="1"/>
        <v>1</v>
      </c>
    </row>
    <row r="71" spans="1:9" hidden="1" x14ac:dyDescent="0.2">
      <c r="A71">
        <v>70</v>
      </c>
      <c r="B71" t="s">
        <v>36</v>
      </c>
      <c r="C71">
        <v>767.57962399999997</v>
      </c>
      <c r="D71">
        <v>9657221</v>
      </c>
      <c r="E71" s="1">
        <v>3716351</v>
      </c>
      <c r="I71">
        <f t="shared" si="1"/>
        <v>0</v>
      </c>
    </row>
    <row r="72" spans="1:9" x14ac:dyDescent="0.2">
      <c r="A72" s="9">
        <v>71</v>
      </c>
      <c r="B72" s="9" t="s">
        <v>37</v>
      </c>
      <c r="C72" s="9">
        <v>749.56905900000004</v>
      </c>
      <c r="D72" s="9">
        <v>7294992</v>
      </c>
      <c r="E72" s="9">
        <v>5247597</v>
      </c>
      <c r="F72" s="9"/>
      <c r="I72">
        <f t="shared" si="1"/>
        <v>1</v>
      </c>
    </row>
    <row r="73" spans="1:9" hidden="1" x14ac:dyDescent="0.2">
      <c r="A73">
        <v>72</v>
      </c>
      <c r="B73" t="s">
        <v>37</v>
      </c>
      <c r="C73">
        <v>749.56905900000004</v>
      </c>
      <c r="D73">
        <v>7294992</v>
      </c>
      <c r="E73" s="1">
        <v>5247597</v>
      </c>
      <c r="I73">
        <f t="shared" si="1"/>
        <v>0</v>
      </c>
    </row>
    <row r="74" spans="1:9" x14ac:dyDescent="0.2">
      <c r="A74" s="9">
        <v>73</v>
      </c>
      <c r="B74" s="9" t="s">
        <v>38</v>
      </c>
      <c r="C74" s="9">
        <v>765.56397400000003</v>
      </c>
      <c r="D74" s="9">
        <v>8474904</v>
      </c>
      <c r="E74" s="9">
        <v>6753247</v>
      </c>
      <c r="F74" s="9"/>
      <c r="I74">
        <f t="shared" si="1"/>
        <v>1</v>
      </c>
    </row>
    <row r="75" spans="1:9" hidden="1" x14ac:dyDescent="0.2">
      <c r="A75">
        <v>74</v>
      </c>
      <c r="B75" t="s">
        <v>38</v>
      </c>
      <c r="C75">
        <v>765.56397400000003</v>
      </c>
      <c r="D75">
        <v>8474904</v>
      </c>
      <c r="E75" s="1">
        <v>6753247</v>
      </c>
      <c r="I75">
        <f t="shared" si="1"/>
        <v>0</v>
      </c>
    </row>
    <row r="76" spans="1:9" x14ac:dyDescent="0.2">
      <c r="A76" s="9">
        <v>75</v>
      </c>
      <c r="B76" s="9" t="s">
        <v>39</v>
      </c>
      <c r="C76" s="9">
        <v>747.55340899999999</v>
      </c>
      <c r="D76" s="9">
        <v>18257970</v>
      </c>
      <c r="E76" s="9">
        <v>4737303</v>
      </c>
      <c r="F76" s="9"/>
      <c r="I76">
        <f t="shared" si="1"/>
        <v>1</v>
      </c>
    </row>
    <row r="77" spans="1:9" hidden="1" x14ac:dyDescent="0.2">
      <c r="A77">
        <v>76</v>
      </c>
      <c r="B77" t="s">
        <v>39</v>
      </c>
      <c r="C77">
        <v>747.55340899999999</v>
      </c>
      <c r="D77">
        <v>18257970</v>
      </c>
      <c r="E77" s="1">
        <v>4737303</v>
      </c>
      <c r="I77">
        <f t="shared" si="1"/>
        <v>0</v>
      </c>
    </row>
    <row r="78" spans="1:9" x14ac:dyDescent="0.2">
      <c r="A78" s="9">
        <v>77</v>
      </c>
      <c r="B78" s="9" t="s">
        <v>40</v>
      </c>
      <c r="C78" s="9">
        <v>745.53775900000005</v>
      </c>
      <c r="D78" s="9">
        <v>13389726</v>
      </c>
      <c r="E78" s="9">
        <v>3910529</v>
      </c>
      <c r="F78" s="9"/>
      <c r="I78">
        <f t="shared" si="1"/>
        <v>1</v>
      </c>
    </row>
    <row r="79" spans="1:9" hidden="1" x14ac:dyDescent="0.2">
      <c r="A79">
        <v>78</v>
      </c>
      <c r="B79" t="s">
        <v>40</v>
      </c>
      <c r="C79">
        <v>745.53775900000005</v>
      </c>
      <c r="D79">
        <v>13389726</v>
      </c>
      <c r="E79" s="1">
        <v>3910529</v>
      </c>
      <c r="I79">
        <f t="shared" si="1"/>
        <v>0</v>
      </c>
    </row>
    <row r="80" spans="1:9" x14ac:dyDescent="0.2">
      <c r="A80" s="9">
        <v>79</v>
      </c>
      <c r="B80" s="9" t="s">
        <v>41</v>
      </c>
      <c r="C80" s="9">
        <v>787.64222400000006</v>
      </c>
      <c r="D80" s="9">
        <v>75010056</v>
      </c>
      <c r="E80" s="9">
        <v>27855560</v>
      </c>
      <c r="F80" s="9"/>
      <c r="I80">
        <f t="shared" si="1"/>
        <v>1</v>
      </c>
    </row>
    <row r="81" spans="1:9" hidden="1" x14ac:dyDescent="0.2">
      <c r="A81">
        <v>80</v>
      </c>
      <c r="B81" t="s">
        <v>41</v>
      </c>
      <c r="C81">
        <v>787.64222400000006</v>
      </c>
      <c r="D81">
        <v>75010056</v>
      </c>
      <c r="E81" s="1">
        <v>27855560</v>
      </c>
      <c r="I81">
        <f t="shared" si="1"/>
        <v>0</v>
      </c>
    </row>
    <row r="82" spans="1:9" x14ac:dyDescent="0.2">
      <c r="A82" s="9">
        <v>81</v>
      </c>
      <c r="B82" s="9" t="s">
        <v>42</v>
      </c>
      <c r="C82" s="9">
        <v>769.50137299999994</v>
      </c>
      <c r="D82" s="9">
        <v>1027162</v>
      </c>
      <c r="E82" s="9">
        <v>344670</v>
      </c>
      <c r="F82" s="9"/>
      <c r="I82">
        <f t="shared" si="1"/>
        <v>1</v>
      </c>
    </row>
    <row r="83" spans="1:9" hidden="1" x14ac:dyDescent="0.2">
      <c r="A83">
        <v>82</v>
      </c>
      <c r="B83" t="s">
        <v>42</v>
      </c>
      <c r="C83">
        <v>769.50137299999994</v>
      </c>
      <c r="D83">
        <v>1027162</v>
      </c>
      <c r="E83" s="1">
        <v>344670</v>
      </c>
      <c r="I83">
        <f t="shared" si="1"/>
        <v>0</v>
      </c>
    </row>
    <row r="84" spans="1:9" x14ac:dyDescent="0.2">
      <c r="A84" s="9">
        <v>83</v>
      </c>
      <c r="B84" s="9" t="s">
        <v>43</v>
      </c>
      <c r="C84" s="9">
        <v>785.62657400000001</v>
      </c>
      <c r="D84" s="9">
        <v>21063146</v>
      </c>
      <c r="E84" s="9">
        <v>6232405</v>
      </c>
      <c r="F84" s="9"/>
      <c r="I84">
        <f t="shared" si="1"/>
        <v>1</v>
      </c>
    </row>
    <row r="85" spans="1:9" hidden="1" x14ac:dyDescent="0.2">
      <c r="A85">
        <v>84</v>
      </c>
      <c r="B85" t="s">
        <v>43</v>
      </c>
      <c r="C85">
        <v>785.62657400000001</v>
      </c>
      <c r="D85">
        <v>21063146</v>
      </c>
      <c r="E85" s="1">
        <v>6232405</v>
      </c>
      <c r="I85">
        <f t="shared" si="1"/>
        <v>0</v>
      </c>
    </row>
    <row r="86" spans="1:9" x14ac:dyDescent="0.2">
      <c r="A86" s="9">
        <v>85</v>
      </c>
      <c r="B86" s="9" t="s">
        <v>44</v>
      </c>
      <c r="C86" s="9">
        <v>767.61600899999996</v>
      </c>
      <c r="D86" s="9">
        <v>9807578</v>
      </c>
      <c r="E86" s="9">
        <v>483677</v>
      </c>
      <c r="F86" s="9"/>
      <c r="I86">
        <f t="shared" si="1"/>
        <v>1</v>
      </c>
    </row>
    <row r="87" spans="1:9" hidden="1" x14ac:dyDescent="0.2">
      <c r="A87">
        <v>86</v>
      </c>
      <c r="B87" t="s">
        <v>44</v>
      </c>
      <c r="C87">
        <v>767.61600899999996</v>
      </c>
      <c r="D87">
        <v>9807578</v>
      </c>
      <c r="E87" s="1">
        <v>483677</v>
      </c>
      <c r="I87">
        <f t="shared" si="1"/>
        <v>0</v>
      </c>
    </row>
    <row r="88" spans="1:9" x14ac:dyDescent="0.2">
      <c r="A88" s="9">
        <v>87</v>
      </c>
      <c r="B88" s="9" t="s">
        <v>45</v>
      </c>
      <c r="C88" s="9">
        <v>783.61092399999995</v>
      </c>
      <c r="D88" s="9">
        <v>15487464</v>
      </c>
      <c r="E88" s="9">
        <v>4298199</v>
      </c>
      <c r="F88" s="9"/>
      <c r="I88">
        <f t="shared" si="1"/>
        <v>1</v>
      </c>
    </row>
    <row r="89" spans="1:9" hidden="1" x14ac:dyDescent="0.2">
      <c r="A89">
        <v>88</v>
      </c>
      <c r="B89" t="s">
        <v>45</v>
      </c>
      <c r="C89">
        <v>783.61092399999995</v>
      </c>
      <c r="D89">
        <v>15487464</v>
      </c>
      <c r="E89" s="1">
        <v>4298199</v>
      </c>
      <c r="I89">
        <f t="shared" si="1"/>
        <v>0</v>
      </c>
    </row>
    <row r="90" spans="1:9" x14ac:dyDescent="0.2">
      <c r="A90" s="9">
        <v>89</v>
      </c>
      <c r="B90" s="9" t="s">
        <v>46</v>
      </c>
      <c r="C90" s="9">
        <v>763.58470899999998</v>
      </c>
      <c r="D90" s="9">
        <v>2884172</v>
      </c>
      <c r="E90" s="9">
        <v>1700815</v>
      </c>
      <c r="F90" s="9"/>
      <c r="I90">
        <f t="shared" si="1"/>
        <v>1</v>
      </c>
    </row>
    <row r="91" spans="1:9" hidden="1" x14ac:dyDescent="0.2">
      <c r="A91">
        <v>90</v>
      </c>
      <c r="B91" t="s">
        <v>46</v>
      </c>
      <c r="C91">
        <v>763.58470899999998</v>
      </c>
      <c r="D91">
        <v>2884172</v>
      </c>
      <c r="E91" s="1">
        <v>1700815</v>
      </c>
      <c r="I91">
        <f t="shared" si="1"/>
        <v>0</v>
      </c>
    </row>
    <row r="92" spans="1:9" x14ac:dyDescent="0.2">
      <c r="A92" s="9">
        <v>91</v>
      </c>
      <c r="B92" s="9" t="s">
        <v>47</v>
      </c>
      <c r="C92" s="9">
        <v>761.56905900000004</v>
      </c>
      <c r="D92" s="9">
        <v>13592740</v>
      </c>
      <c r="E92" s="9">
        <v>4076643</v>
      </c>
      <c r="F92" s="9"/>
      <c r="I92">
        <f t="shared" si="1"/>
        <v>1</v>
      </c>
    </row>
    <row r="93" spans="1:9" hidden="1" x14ac:dyDescent="0.2">
      <c r="A93">
        <v>92</v>
      </c>
      <c r="B93" t="s">
        <v>47</v>
      </c>
      <c r="C93">
        <v>761.56905900000004</v>
      </c>
      <c r="D93">
        <v>13592740</v>
      </c>
      <c r="E93" s="1">
        <v>4076643</v>
      </c>
      <c r="I93">
        <f t="shared" si="1"/>
        <v>0</v>
      </c>
    </row>
    <row r="94" spans="1:9" x14ac:dyDescent="0.2">
      <c r="A94" s="9">
        <v>93</v>
      </c>
      <c r="B94" s="9" t="s">
        <v>48</v>
      </c>
      <c r="C94" s="9">
        <v>759.55340899999999</v>
      </c>
      <c r="D94" s="9">
        <v>8776517</v>
      </c>
      <c r="E94" s="9">
        <v>2270916</v>
      </c>
      <c r="F94" s="9"/>
      <c r="I94">
        <f t="shared" si="1"/>
        <v>1</v>
      </c>
    </row>
    <row r="95" spans="1:9" hidden="1" x14ac:dyDescent="0.2">
      <c r="A95">
        <v>94</v>
      </c>
      <c r="B95" t="s">
        <v>48</v>
      </c>
      <c r="C95">
        <v>759.55340899999999</v>
      </c>
      <c r="D95">
        <v>8776517</v>
      </c>
      <c r="E95" s="1">
        <v>2270916</v>
      </c>
      <c r="I95">
        <f t="shared" si="1"/>
        <v>0</v>
      </c>
    </row>
    <row r="96" spans="1:9" x14ac:dyDescent="0.2">
      <c r="A96" s="9">
        <v>95</v>
      </c>
      <c r="B96" s="9" t="s">
        <v>49</v>
      </c>
      <c r="C96" s="9">
        <v>787.67860900000005</v>
      </c>
      <c r="D96" s="9">
        <v>75125496</v>
      </c>
      <c r="E96" s="9">
        <v>28450784</v>
      </c>
      <c r="F96" s="9"/>
      <c r="I96">
        <f t="shared" si="1"/>
        <v>1</v>
      </c>
    </row>
    <row r="97" spans="1:9" hidden="1" x14ac:dyDescent="0.2">
      <c r="A97">
        <v>96</v>
      </c>
      <c r="B97" t="s">
        <v>49</v>
      </c>
      <c r="C97">
        <v>787.67860900000005</v>
      </c>
      <c r="D97">
        <v>75125496</v>
      </c>
      <c r="E97" s="1">
        <v>28450784</v>
      </c>
      <c r="I97">
        <f t="shared" si="1"/>
        <v>0</v>
      </c>
    </row>
    <row r="98" spans="1:9" x14ac:dyDescent="0.2">
      <c r="A98" s="9">
        <v>97</v>
      </c>
      <c r="B98" s="9" t="s">
        <v>50</v>
      </c>
      <c r="C98" s="9">
        <v>785.662959</v>
      </c>
      <c r="D98" s="9">
        <v>21712340</v>
      </c>
      <c r="E98" s="9">
        <v>6368336</v>
      </c>
      <c r="F98" s="9"/>
      <c r="I98">
        <f t="shared" si="1"/>
        <v>1</v>
      </c>
    </row>
    <row r="99" spans="1:9" hidden="1" x14ac:dyDescent="0.2">
      <c r="A99">
        <v>98</v>
      </c>
      <c r="B99" t="s">
        <v>50</v>
      </c>
      <c r="C99">
        <v>785.662959</v>
      </c>
      <c r="D99">
        <v>21712340</v>
      </c>
      <c r="E99" s="1">
        <v>6368336</v>
      </c>
      <c r="I99">
        <f t="shared" si="1"/>
        <v>0</v>
      </c>
    </row>
    <row r="100" spans="1:9" x14ac:dyDescent="0.2">
      <c r="A100" s="9">
        <v>99</v>
      </c>
      <c r="B100" s="9" t="s">
        <v>51</v>
      </c>
      <c r="C100" s="9">
        <v>801.65787399999999</v>
      </c>
      <c r="D100" s="9">
        <v>30887732</v>
      </c>
      <c r="E100" s="9">
        <v>12528034</v>
      </c>
      <c r="F100" s="9"/>
      <c r="I100">
        <f t="shared" si="1"/>
        <v>1</v>
      </c>
    </row>
    <row r="101" spans="1:9" hidden="1" x14ac:dyDescent="0.2">
      <c r="A101">
        <v>100</v>
      </c>
      <c r="B101" t="s">
        <v>51</v>
      </c>
      <c r="C101">
        <v>801.65787399999999</v>
      </c>
      <c r="D101">
        <v>30887732</v>
      </c>
      <c r="E101" s="1">
        <v>12528034</v>
      </c>
      <c r="I101">
        <f t="shared" si="1"/>
        <v>0</v>
      </c>
    </row>
    <row r="102" spans="1:9" x14ac:dyDescent="0.2">
      <c r="A102" s="9">
        <v>101</v>
      </c>
      <c r="B102" s="9" t="s">
        <v>52</v>
      </c>
      <c r="C102" s="9">
        <v>783.64730899999995</v>
      </c>
      <c r="D102" s="9">
        <v>16079425</v>
      </c>
      <c r="E102" s="9">
        <v>3784045</v>
      </c>
      <c r="F102" s="9"/>
      <c r="I102">
        <f t="shared" si="1"/>
        <v>1</v>
      </c>
    </row>
    <row r="103" spans="1:9" hidden="1" x14ac:dyDescent="0.2">
      <c r="A103">
        <v>102</v>
      </c>
      <c r="B103" t="s">
        <v>52</v>
      </c>
      <c r="C103">
        <v>783.64730899999995</v>
      </c>
      <c r="D103">
        <v>16079425</v>
      </c>
      <c r="E103" s="1">
        <v>3784045</v>
      </c>
      <c r="I103">
        <f t="shared" si="1"/>
        <v>0</v>
      </c>
    </row>
    <row r="104" spans="1:9" x14ac:dyDescent="0.2">
      <c r="A104" s="9">
        <v>103</v>
      </c>
      <c r="B104" s="9" t="s">
        <v>53</v>
      </c>
      <c r="C104" s="9">
        <v>799.64222400000006</v>
      </c>
      <c r="D104" s="9">
        <v>7901891</v>
      </c>
      <c r="E104" s="9">
        <v>2354282</v>
      </c>
      <c r="F104" s="9"/>
      <c r="I104">
        <f t="shared" si="1"/>
        <v>1</v>
      </c>
    </row>
    <row r="105" spans="1:9" hidden="1" x14ac:dyDescent="0.2">
      <c r="A105">
        <v>104</v>
      </c>
      <c r="B105" t="s">
        <v>53</v>
      </c>
      <c r="C105">
        <v>799.64222400000006</v>
      </c>
      <c r="D105">
        <v>7901891</v>
      </c>
      <c r="E105" s="1">
        <v>2354282</v>
      </c>
      <c r="I105">
        <f t="shared" si="1"/>
        <v>0</v>
      </c>
    </row>
    <row r="106" spans="1:9" x14ac:dyDescent="0.2">
      <c r="A106" s="9">
        <v>105</v>
      </c>
      <c r="B106" s="9" t="s">
        <v>54</v>
      </c>
      <c r="C106" s="9">
        <v>797.62657400000001</v>
      </c>
      <c r="D106" s="9">
        <v>14281649</v>
      </c>
      <c r="E106" s="9">
        <v>4286890</v>
      </c>
      <c r="F106" s="9"/>
      <c r="I106">
        <f t="shared" si="1"/>
        <v>1</v>
      </c>
    </row>
    <row r="107" spans="1:9" hidden="1" x14ac:dyDescent="0.2">
      <c r="A107">
        <v>106</v>
      </c>
      <c r="B107" t="s">
        <v>54</v>
      </c>
      <c r="C107">
        <v>797.62657400000001</v>
      </c>
      <c r="D107">
        <v>14281649</v>
      </c>
      <c r="E107" s="1">
        <v>4286890</v>
      </c>
      <c r="I107">
        <f t="shared" si="1"/>
        <v>0</v>
      </c>
    </row>
    <row r="108" spans="1:9" x14ac:dyDescent="0.2">
      <c r="A108" s="9">
        <v>107</v>
      </c>
      <c r="B108" s="9" t="s">
        <v>55</v>
      </c>
      <c r="C108" s="9">
        <v>795.61092399999995</v>
      </c>
      <c r="D108" s="9">
        <v>7133168</v>
      </c>
      <c r="E108" s="9">
        <v>2532617</v>
      </c>
      <c r="F108" s="9"/>
      <c r="I108">
        <f t="shared" si="1"/>
        <v>1</v>
      </c>
    </row>
    <row r="109" spans="1:9" hidden="1" x14ac:dyDescent="0.2">
      <c r="A109">
        <v>108</v>
      </c>
      <c r="B109" t="s">
        <v>55</v>
      </c>
      <c r="C109">
        <v>795.61092399999995</v>
      </c>
      <c r="D109">
        <v>7133168</v>
      </c>
      <c r="E109" s="1">
        <v>2532617</v>
      </c>
      <c r="I109">
        <f t="shared" si="1"/>
        <v>0</v>
      </c>
    </row>
    <row r="110" spans="1:9" x14ac:dyDescent="0.2">
      <c r="A110" s="9">
        <v>109</v>
      </c>
      <c r="B110" s="9" t="s">
        <v>56</v>
      </c>
      <c r="C110" s="9">
        <v>775.58470899999998</v>
      </c>
      <c r="D110" s="9">
        <v>12652668</v>
      </c>
      <c r="E110" s="9">
        <v>4229442</v>
      </c>
      <c r="F110" s="9"/>
      <c r="I110">
        <f t="shared" si="1"/>
        <v>1</v>
      </c>
    </row>
    <row r="111" spans="1:9" hidden="1" x14ac:dyDescent="0.2">
      <c r="A111">
        <v>110</v>
      </c>
      <c r="B111" t="s">
        <v>56</v>
      </c>
      <c r="C111">
        <v>775.58470899999998</v>
      </c>
      <c r="D111">
        <v>12652668</v>
      </c>
      <c r="E111" s="1">
        <v>4229442</v>
      </c>
      <c r="I111">
        <f t="shared" si="1"/>
        <v>0</v>
      </c>
    </row>
    <row r="112" spans="1:9" x14ac:dyDescent="0.2">
      <c r="A112" s="9">
        <v>111</v>
      </c>
      <c r="B112" s="9" t="s">
        <v>57</v>
      </c>
      <c r="C112" s="9">
        <v>773.56905900000004</v>
      </c>
      <c r="D112" s="9">
        <v>17852206</v>
      </c>
      <c r="E112" s="9">
        <v>5039848</v>
      </c>
      <c r="F112" s="9"/>
      <c r="I112">
        <f t="shared" si="1"/>
        <v>1</v>
      </c>
    </row>
    <row r="113" spans="1:9" hidden="1" x14ac:dyDescent="0.2">
      <c r="A113">
        <v>112</v>
      </c>
      <c r="B113" t="s">
        <v>57</v>
      </c>
      <c r="C113">
        <v>773.56905900000004</v>
      </c>
      <c r="D113">
        <v>17852206</v>
      </c>
      <c r="E113" s="1">
        <v>5039848</v>
      </c>
      <c r="I113">
        <f t="shared" si="1"/>
        <v>0</v>
      </c>
    </row>
    <row r="114" spans="1:9" x14ac:dyDescent="0.2">
      <c r="A114" s="9">
        <v>113</v>
      </c>
      <c r="B114" s="9" t="s">
        <v>58</v>
      </c>
      <c r="C114" s="9">
        <v>769.53775900000005</v>
      </c>
      <c r="D114" s="9">
        <v>6954336</v>
      </c>
      <c r="E114" s="9">
        <v>2058242</v>
      </c>
      <c r="F114" s="9"/>
      <c r="I114">
        <f t="shared" si="1"/>
        <v>1</v>
      </c>
    </row>
    <row r="115" spans="1:9" hidden="1" x14ac:dyDescent="0.2">
      <c r="A115">
        <v>114</v>
      </c>
      <c r="B115" t="s">
        <v>58</v>
      </c>
      <c r="C115">
        <v>769.53775900000005</v>
      </c>
      <c r="D115">
        <v>6954336</v>
      </c>
      <c r="E115" s="1">
        <v>2058242</v>
      </c>
      <c r="I115">
        <f t="shared" si="1"/>
        <v>0</v>
      </c>
    </row>
    <row r="116" spans="1:9" x14ac:dyDescent="0.2">
      <c r="A116" s="9">
        <v>115</v>
      </c>
      <c r="B116" s="9" t="s">
        <v>59</v>
      </c>
      <c r="C116" s="9">
        <v>801.69425899999999</v>
      </c>
      <c r="D116" s="9">
        <v>30991548</v>
      </c>
      <c r="E116" s="9">
        <v>12815682</v>
      </c>
      <c r="F116" s="9"/>
      <c r="I116">
        <f t="shared" si="1"/>
        <v>1</v>
      </c>
    </row>
    <row r="117" spans="1:9" hidden="1" x14ac:dyDescent="0.2">
      <c r="A117">
        <v>116</v>
      </c>
      <c r="B117" t="s">
        <v>59</v>
      </c>
      <c r="C117">
        <v>801.69425899999999</v>
      </c>
      <c r="D117">
        <v>30991548</v>
      </c>
      <c r="E117" s="1">
        <v>12815682</v>
      </c>
      <c r="I117">
        <f t="shared" si="1"/>
        <v>0</v>
      </c>
    </row>
    <row r="118" spans="1:9" x14ac:dyDescent="0.2">
      <c r="A118" s="9">
        <v>117</v>
      </c>
      <c r="B118" s="9" t="s">
        <v>60</v>
      </c>
      <c r="C118" s="9">
        <v>817.68917399999998</v>
      </c>
      <c r="D118" s="9">
        <v>2743647</v>
      </c>
      <c r="E118" s="9">
        <v>2283110</v>
      </c>
      <c r="F118" s="9"/>
      <c r="I118">
        <f t="shared" si="1"/>
        <v>1</v>
      </c>
    </row>
    <row r="119" spans="1:9" hidden="1" x14ac:dyDescent="0.2">
      <c r="A119">
        <v>118</v>
      </c>
      <c r="B119" t="s">
        <v>60</v>
      </c>
      <c r="C119">
        <v>817.68917399999998</v>
      </c>
      <c r="D119">
        <v>2743647</v>
      </c>
      <c r="E119" s="1">
        <v>2283110</v>
      </c>
      <c r="I119">
        <f t="shared" si="1"/>
        <v>0</v>
      </c>
    </row>
    <row r="120" spans="1:9" x14ac:dyDescent="0.2">
      <c r="A120" s="9">
        <v>119</v>
      </c>
      <c r="B120" s="9" t="s">
        <v>61</v>
      </c>
      <c r="C120" s="9">
        <v>799.67860900000005</v>
      </c>
      <c r="D120" s="9">
        <v>8085954</v>
      </c>
      <c r="E120" s="9">
        <v>5399959</v>
      </c>
      <c r="F120" s="9"/>
      <c r="I120">
        <f t="shared" si="1"/>
        <v>1</v>
      </c>
    </row>
    <row r="121" spans="1:9" hidden="1" x14ac:dyDescent="0.2">
      <c r="A121">
        <v>120</v>
      </c>
      <c r="B121" t="s">
        <v>61</v>
      </c>
      <c r="C121">
        <v>799.67860900000005</v>
      </c>
      <c r="D121">
        <v>8085954</v>
      </c>
      <c r="E121" s="1">
        <v>5399959</v>
      </c>
      <c r="I121">
        <f t="shared" si="1"/>
        <v>0</v>
      </c>
    </row>
    <row r="122" spans="1:9" x14ac:dyDescent="0.2">
      <c r="A122" s="9">
        <v>121</v>
      </c>
      <c r="B122" s="9" t="s">
        <v>62</v>
      </c>
      <c r="C122" s="9">
        <v>815.67352400000004</v>
      </c>
      <c r="D122" s="9">
        <v>13758919</v>
      </c>
      <c r="E122" s="9">
        <v>5973705</v>
      </c>
      <c r="F122" s="9"/>
      <c r="I122">
        <f t="shared" si="1"/>
        <v>1</v>
      </c>
    </row>
    <row r="123" spans="1:9" hidden="1" x14ac:dyDescent="0.2">
      <c r="A123">
        <v>122</v>
      </c>
      <c r="B123" t="s">
        <v>62</v>
      </c>
      <c r="C123">
        <v>815.67352400000004</v>
      </c>
      <c r="D123">
        <v>13758919</v>
      </c>
      <c r="E123" s="1">
        <v>5973705</v>
      </c>
      <c r="I123">
        <f t="shared" si="1"/>
        <v>0</v>
      </c>
    </row>
    <row r="124" spans="1:9" x14ac:dyDescent="0.2">
      <c r="A124" s="9">
        <v>123</v>
      </c>
      <c r="B124" s="9" t="s">
        <v>63</v>
      </c>
      <c r="C124" s="9">
        <v>797.662959</v>
      </c>
      <c r="D124" s="9">
        <v>14730152</v>
      </c>
      <c r="E124" s="9">
        <v>4319763</v>
      </c>
      <c r="F124" s="9"/>
      <c r="I124">
        <f t="shared" si="1"/>
        <v>1</v>
      </c>
    </row>
    <row r="125" spans="1:9" hidden="1" x14ac:dyDescent="0.2">
      <c r="A125">
        <v>124</v>
      </c>
      <c r="B125" t="s">
        <v>63</v>
      </c>
      <c r="C125">
        <v>797.662959</v>
      </c>
      <c r="D125">
        <v>14730152</v>
      </c>
      <c r="E125" s="1">
        <v>4319763</v>
      </c>
      <c r="I125">
        <f t="shared" si="1"/>
        <v>0</v>
      </c>
    </row>
    <row r="126" spans="1:9" x14ac:dyDescent="0.2">
      <c r="A126" s="9">
        <v>125</v>
      </c>
      <c r="B126" s="9" t="s">
        <v>64</v>
      </c>
      <c r="C126" s="9">
        <v>813.65787399999999</v>
      </c>
      <c r="D126" s="9">
        <v>4363169</v>
      </c>
      <c r="E126" s="9">
        <v>3288864</v>
      </c>
      <c r="F126" s="9"/>
      <c r="I126">
        <f t="shared" si="1"/>
        <v>1</v>
      </c>
    </row>
    <row r="127" spans="1:9" hidden="1" x14ac:dyDescent="0.2">
      <c r="A127">
        <v>126</v>
      </c>
      <c r="B127" t="s">
        <v>64</v>
      </c>
      <c r="C127">
        <v>813.65787399999999</v>
      </c>
      <c r="D127">
        <v>4363169</v>
      </c>
      <c r="E127" s="1">
        <v>3288864</v>
      </c>
      <c r="I127">
        <f t="shared" si="1"/>
        <v>0</v>
      </c>
    </row>
    <row r="128" spans="1:9" x14ac:dyDescent="0.2">
      <c r="A128" s="9">
        <v>127</v>
      </c>
      <c r="B128" s="9" t="s">
        <v>65</v>
      </c>
      <c r="C128" s="9">
        <v>795.64730899999995</v>
      </c>
      <c r="D128" s="9">
        <v>7174052</v>
      </c>
      <c r="E128" s="9">
        <v>2539879</v>
      </c>
      <c r="F128" s="9"/>
      <c r="I128">
        <f t="shared" si="1"/>
        <v>1</v>
      </c>
    </row>
    <row r="129" spans="1:9" hidden="1" x14ac:dyDescent="0.2">
      <c r="A129">
        <v>128</v>
      </c>
      <c r="B129" t="s">
        <v>65</v>
      </c>
      <c r="C129">
        <v>795.64730899999995</v>
      </c>
      <c r="D129">
        <v>7174052</v>
      </c>
      <c r="E129" s="1">
        <v>2539879</v>
      </c>
      <c r="I129">
        <f t="shared" si="1"/>
        <v>0</v>
      </c>
    </row>
    <row r="130" spans="1:9" x14ac:dyDescent="0.2">
      <c r="A130" s="9">
        <v>129</v>
      </c>
      <c r="B130" s="9" t="s">
        <v>66</v>
      </c>
      <c r="C130" s="9">
        <v>811.64222400000006</v>
      </c>
      <c r="D130" s="9">
        <v>23671922</v>
      </c>
      <c r="E130" s="9">
        <v>5674553</v>
      </c>
      <c r="F130" s="9"/>
      <c r="I130">
        <f t="shared" si="1"/>
        <v>1</v>
      </c>
    </row>
    <row r="131" spans="1:9" hidden="1" x14ac:dyDescent="0.2">
      <c r="A131">
        <v>130</v>
      </c>
      <c r="B131" t="s">
        <v>66</v>
      </c>
      <c r="C131">
        <v>811.64222400000006</v>
      </c>
      <c r="D131">
        <v>23671922</v>
      </c>
      <c r="E131" s="1">
        <v>5674553</v>
      </c>
      <c r="I131">
        <f t="shared" ref="I131:I194" si="2">MOD(A131,2)</f>
        <v>0</v>
      </c>
    </row>
    <row r="132" spans="1:9" x14ac:dyDescent="0.2">
      <c r="A132" s="9">
        <v>131</v>
      </c>
      <c r="B132" s="9" t="s">
        <v>67</v>
      </c>
      <c r="C132" s="9">
        <v>809.62657400000001</v>
      </c>
      <c r="D132" s="9">
        <v>92254008</v>
      </c>
      <c r="E132" s="9">
        <v>30718344</v>
      </c>
      <c r="F132" s="9"/>
      <c r="I132">
        <f t="shared" si="2"/>
        <v>1</v>
      </c>
    </row>
    <row r="133" spans="1:9" hidden="1" x14ac:dyDescent="0.2">
      <c r="A133">
        <v>132</v>
      </c>
      <c r="B133" t="s">
        <v>67</v>
      </c>
      <c r="C133">
        <v>809.62657400000001</v>
      </c>
      <c r="D133">
        <v>92254008</v>
      </c>
      <c r="E133" s="1">
        <v>30718344</v>
      </c>
      <c r="I133">
        <f t="shared" si="2"/>
        <v>0</v>
      </c>
    </row>
    <row r="134" spans="1:9" x14ac:dyDescent="0.2">
      <c r="A134" s="9">
        <v>133</v>
      </c>
      <c r="B134" s="9" t="s">
        <v>68</v>
      </c>
      <c r="C134" s="9">
        <v>807.61092399999995</v>
      </c>
      <c r="D134" s="9">
        <v>131156560</v>
      </c>
      <c r="E134" s="9">
        <v>47384896</v>
      </c>
      <c r="F134" s="9"/>
      <c r="I134">
        <f t="shared" si="2"/>
        <v>1</v>
      </c>
    </row>
    <row r="135" spans="1:9" hidden="1" x14ac:dyDescent="0.2">
      <c r="A135">
        <v>134</v>
      </c>
      <c r="B135" t="s">
        <v>68</v>
      </c>
      <c r="C135">
        <v>807.61092399999995</v>
      </c>
      <c r="D135">
        <v>131156560</v>
      </c>
      <c r="E135" s="1">
        <v>47384896</v>
      </c>
      <c r="I135">
        <f t="shared" si="2"/>
        <v>0</v>
      </c>
    </row>
    <row r="136" spans="1:9" x14ac:dyDescent="0.2">
      <c r="A136" s="9">
        <v>135</v>
      </c>
      <c r="B136" s="9" t="s">
        <v>69</v>
      </c>
      <c r="C136" s="9">
        <v>789.60035900000003</v>
      </c>
      <c r="D136" s="9">
        <v>7748883</v>
      </c>
      <c r="E136" s="9">
        <v>3040882</v>
      </c>
      <c r="F136" s="9"/>
      <c r="I136">
        <f t="shared" si="2"/>
        <v>1</v>
      </c>
    </row>
    <row r="137" spans="1:9" hidden="1" x14ac:dyDescent="0.2">
      <c r="A137">
        <v>136</v>
      </c>
      <c r="B137" t="s">
        <v>69</v>
      </c>
      <c r="C137">
        <v>789.60035900000003</v>
      </c>
      <c r="D137">
        <v>7748883</v>
      </c>
      <c r="E137" s="1">
        <v>3040882</v>
      </c>
      <c r="I137">
        <f t="shared" si="2"/>
        <v>0</v>
      </c>
    </row>
    <row r="138" spans="1:9" x14ac:dyDescent="0.2">
      <c r="A138" s="9">
        <v>137</v>
      </c>
      <c r="B138" s="9" t="s">
        <v>70</v>
      </c>
      <c r="C138" s="9">
        <v>805.59527400000002</v>
      </c>
      <c r="D138" s="9">
        <v>9151364</v>
      </c>
      <c r="E138" s="9">
        <v>3012855</v>
      </c>
      <c r="F138" s="9"/>
      <c r="I138">
        <f t="shared" si="2"/>
        <v>1</v>
      </c>
    </row>
    <row r="139" spans="1:9" hidden="1" x14ac:dyDescent="0.2">
      <c r="A139">
        <v>138</v>
      </c>
      <c r="B139" t="s">
        <v>70</v>
      </c>
      <c r="C139">
        <v>805.59527400000002</v>
      </c>
      <c r="D139">
        <v>9151364</v>
      </c>
      <c r="E139" s="1">
        <v>3012855</v>
      </c>
      <c r="I139">
        <f t="shared" si="2"/>
        <v>0</v>
      </c>
    </row>
    <row r="140" spans="1:9" x14ac:dyDescent="0.2">
      <c r="A140" s="9">
        <v>139</v>
      </c>
      <c r="B140" s="9" t="s">
        <v>71</v>
      </c>
      <c r="C140" s="9">
        <v>831.70482400000003</v>
      </c>
      <c r="D140" s="9">
        <v>2589581</v>
      </c>
      <c r="E140" s="9">
        <v>1947282</v>
      </c>
      <c r="F140" s="9"/>
      <c r="I140">
        <f t="shared" si="2"/>
        <v>1</v>
      </c>
    </row>
    <row r="141" spans="1:9" hidden="1" x14ac:dyDescent="0.2">
      <c r="A141">
        <v>140</v>
      </c>
      <c r="B141" t="s">
        <v>71</v>
      </c>
      <c r="C141">
        <v>831.70482400000003</v>
      </c>
      <c r="D141">
        <v>2589581</v>
      </c>
      <c r="E141" s="1">
        <v>1947282</v>
      </c>
      <c r="I141">
        <f t="shared" si="2"/>
        <v>0</v>
      </c>
    </row>
    <row r="142" spans="1:9" x14ac:dyDescent="0.2">
      <c r="A142" s="9">
        <v>141</v>
      </c>
      <c r="B142" s="9" t="s">
        <v>72</v>
      </c>
      <c r="C142" s="9">
        <v>813.69425899999999</v>
      </c>
      <c r="D142" s="9">
        <v>9721707</v>
      </c>
      <c r="E142" s="9">
        <v>8189427</v>
      </c>
      <c r="F142" s="9"/>
      <c r="I142">
        <f t="shared" si="2"/>
        <v>1</v>
      </c>
    </row>
    <row r="143" spans="1:9" hidden="1" x14ac:dyDescent="0.2">
      <c r="A143">
        <v>142</v>
      </c>
      <c r="B143" t="s">
        <v>72</v>
      </c>
      <c r="C143">
        <v>813.69425899999999</v>
      </c>
      <c r="D143">
        <v>9721707</v>
      </c>
      <c r="E143" s="1">
        <v>8189427</v>
      </c>
      <c r="I143">
        <f t="shared" si="2"/>
        <v>0</v>
      </c>
    </row>
    <row r="144" spans="1:9" x14ac:dyDescent="0.2">
      <c r="A144" s="9">
        <v>143</v>
      </c>
      <c r="B144" s="9" t="s">
        <v>73</v>
      </c>
      <c r="C144" s="9">
        <v>829.68917399999998</v>
      </c>
      <c r="D144" s="9">
        <v>12885977</v>
      </c>
      <c r="E144" s="9">
        <v>12274196</v>
      </c>
      <c r="F144" s="9"/>
      <c r="I144">
        <f t="shared" si="2"/>
        <v>1</v>
      </c>
    </row>
    <row r="145" spans="1:9" hidden="1" x14ac:dyDescent="0.2">
      <c r="A145">
        <v>144</v>
      </c>
      <c r="B145" t="s">
        <v>73</v>
      </c>
      <c r="C145">
        <v>829.68917399999998</v>
      </c>
      <c r="D145">
        <v>12885977</v>
      </c>
      <c r="E145" s="1">
        <v>12274196</v>
      </c>
      <c r="I145">
        <f t="shared" si="2"/>
        <v>0</v>
      </c>
    </row>
    <row r="146" spans="1:9" x14ac:dyDescent="0.2">
      <c r="A146" s="9">
        <v>145</v>
      </c>
      <c r="B146" s="9" t="s">
        <v>74</v>
      </c>
      <c r="C146" s="9">
        <v>811.67860900000005</v>
      </c>
      <c r="D146" s="9">
        <v>24223580</v>
      </c>
      <c r="E146" s="9">
        <v>5837809</v>
      </c>
      <c r="F146" s="9"/>
      <c r="I146">
        <f t="shared" si="2"/>
        <v>1</v>
      </c>
    </row>
    <row r="147" spans="1:9" hidden="1" x14ac:dyDescent="0.2">
      <c r="A147">
        <v>146</v>
      </c>
      <c r="B147" t="s">
        <v>74</v>
      </c>
      <c r="C147">
        <v>811.67860900000005</v>
      </c>
      <c r="D147">
        <v>24223580</v>
      </c>
      <c r="E147" s="1">
        <v>5837809</v>
      </c>
      <c r="I147">
        <f t="shared" si="2"/>
        <v>0</v>
      </c>
    </row>
    <row r="148" spans="1:9" x14ac:dyDescent="0.2">
      <c r="A148" s="9">
        <v>147</v>
      </c>
      <c r="B148" s="9" t="s">
        <v>75</v>
      </c>
      <c r="C148" s="9">
        <v>827.67352400000004</v>
      </c>
      <c r="D148" s="9">
        <v>7270644</v>
      </c>
      <c r="E148" s="9">
        <v>5936642</v>
      </c>
      <c r="F148" s="9"/>
      <c r="I148">
        <f t="shared" si="2"/>
        <v>1</v>
      </c>
    </row>
    <row r="149" spans="1:9" hidden="1" x14ac:dyDescent="0.2">
      <c r="A149">
        <v>148</v>
      </c>
      <c r="B149" t="s">
        <v>75</v>
      </c>
      <c r="C149">
        <v>827.67352400000004</v>
      </c>
      <c r="D149">
        <v>7270644</v>
      </c>
      <c r="E149" s="1">
        <v>5936642</v>
      </c>
      <c r="I149">
        <f t="shared" si="2"/>
        <v>0</v>
      </c>
    </row>
    <row r="150" spans="1:9" x14ac:dyDescent="0.2">
      <c r="A150" s="9">
        <v>149</v>
      </c>
      <c r="B150" s="9" t="s">
        <v>76</v>
      </c>
      <c r="C150" s="9">
        <v>809.662959</v>
      </c>
      <c r="D150" s="9">
        <v>96466544</v>
      </c>
      <c r="E150" s="9">
        <v>32272624</v>
      </c>
      <c r="F150" s="9"/>
      <c r="I150">
        <f t="shared" si="2"/>
        <v>1</v>
      </c>
    </row>
    <row r="151" spans="1:9" hidden="1" x14ac:dyDescent="0.2">
      <c r="A151">
        <v>150</v>
      </c>
      <c r="B151" t="s">
        <v>76</v>
      </c>
      <c r="C151">
        <v>809.662959</v>
      </c>
      <c r="D151">
        <v>96466544</v>
      </c>
      <c r="E151" s="1">
        <v>32272624</v>
      </c>
      <c r="I151">
        <f t="shared" si="2"/>
        <v>0</v>
      </c>
    </row>
    <row r="152" spans="1:9" x14ac:dyDescent="0.2">
      <c r="A152" s="9">
        <v>151</v>
      </c>
      <c r="B152" s="9" t="s">
        <v>77</v>
      </c>
      <c r="C152" s="9">
        <v>807.64730899999995</v>
      </c>
      <c r="D152" s="9">
        <v>131190128</v>
      </c>
      <c r="E152" s="9">
        <v>47452836</v>
      </c>
      <c r="F152" s="9"/>
      <c r="I152">
        <f t="shared" si="2"/>
        <v>1</v>
      </c>
    </row>
    <row r="153" spans="1:9" hidden="1" x14ac:dyDescent="0.2">
      <c r="A153">
        <v>152</v>
      </c>
      <c r="B153" t="s">
        <v>77</v>
      </c>
      <c r="C153">
        <v>807.64730899999995</v>
      </c>
      <c r="D153">
        <v>131190128</v>
      </c>
      <c r="E153" s="1">
        <v>47452836</v>
      </c>
      <c r="I153">
        <f t="shared" si="2"/>
        <v>0</v>
      </c>
    </row>
    <row r="154" spans="1:9" x14ac:dyDescent="0.2">
      <c r="A154" s="9">
        <v>153</v>
      </c>
      <c r="B154" s="9" t="s">
        <v>78</v>
      </c>
      <c r="C154" s="9">
        <v>823.64222400000006</v>
      </c>
      <c r="D154" s="9">
        <v>10398542</v>
      </c>
      <c r="E154" s="9">
        <v>3968324</v>
      </c>
      <c r="F154" s="9"/>
      <c r="I154">
        <f t="shared" si="2"/>
        <v>1</v>
      </c>
    </row>
    <row r="155" spans="1:9" hidden="1" x14ac:dyDescent="0.2">
      <c r="A155">
        <v>154</v>
      </c>
      <c r="B155" t="s">
        <v>78</v>
      </c>
      <c r="C155">
        <v>823.64222400000006</v>
      </c>
      <c r="D155">
        <v>10398542</v>
      </c>
      <c r="E155" s="1">
        <v>3968324</v>
      </c>
      <c r="I155">
        <f t="shared" si="2"/>
        <v>0</v>
      </c>
    </row>
    <row r="156" spans="1:9" x14ac:dyDescent="0.2">
      <c r="A156" s="9">
        <v>155</v>
      </c>
      <c r="B156" s="9" t="s">
        <v>79</v>
      </c>
      <c r="C156" s="9">
        <v>805.63165900000001</v>
      </c>
      <c r="D156" s="9">
        <v>9528442</v>
      </c>
      <c r="E156" s="9">
        <v>3043884</v>
      </c>
      <c r="F156" s="9"/>
      <c r="I156">
        <f t="shared" si="2"/>
        <v>1</v>
      </c>
    </row>
    <row r="157" spans="1:9" hidden="1" x14ac:dyDescent="0.2">
      <c r="A157">
        <v>156</v>
      </c>
      <c r="B157" t="s">
        <v>79</v>
      </c>
      <c r="C157">
        <v>805.63165900000001</v>
      </c>
      <c r="D157">
        <v>9528442</v>
      </c>
      <c r="E157" s="1">
        <v>3043884</v>
      </c>
      <c r="I157">
        <f t="shared" si="2"/>
        <v>0</v>
      </c>
    </row>
    <row r="158" spans="1:9" x14ac:dyDescent="0.2">
      <c r="A158" s="9">
        <v>157</v>
      </c>
      <c r="B158" s="9" t="s">
        <v>80</v>
      </c>
      <c r="C158" s="9">
        <v>821.62657400000001</v>
      </c>
      <c r="D158" s="9">
        <v>26735824</v>
      </c>
      <c r="E158" s="9">
        <v>8538845</v>
      </c>
      <c r="F158" s="9"/>
      <c r="I158">
        <f t="shared" si="2"/>
        <v>1</v>
      </c>
    </row>
    <row r="159" spans="1:9" hidden="1" x14ac:dyDescent="0.2">
      <c r="A159">
        <v>158</v>
      </c>
      <c r="B159" t="s">
        <v>80</v>
      </c>
      <c r="C159">
        <v>821.62657400000001</v>
      </c>
      <c r="D159">
        <v>26735824</v>
      </c>
      <c r="E159" s="1">
        <v>8538845</v>
      </c>
      <c r="I159">
        <f t="shared" si="2"/>
        <v>0</v>
      </c>
    </row>
    <row r="160" spans="1:9" x14ac:dyDescent="0.2">
      <c r="A160" s="9">
        <v>159</v>
      </c>
      <c r="B160" s="9" t="s">
        <v>81</v>
      </c>
      <c r="C160" s="9">
        <v>801.60035900000003</v>
      </c>
      <c r="D160" s="9">
        <v>31141562</v>
      </c>
      <c r="E160" s="9">
        <v>12558677</v>
      </c>
      <c r="F160" s="9"/>
      <c r="I160">
        <f t="shared" si="2"/>
        <v>1</v>
      </c>
    </row>
    <row r="161" spans="1:9" hidden="1" x14ac:dyDescent="0.2">
      <c r="A161">
        <v>160</v>
      </c>
      <c r="B161" t="s">
        <v>81</v>
      </c>
      <c r="C161">
        <v>801.60035900000003</v>
      </c>
      <c r="D161">
        <v>31141562</v>
      </c>
      <c r="E161" s="1">
        <v>12558677</v>
      </c>
      <c r="I161">
        <f t="shared" si="2"/>
        <v>0</v>
      </c>
    </row>
    <row r="162" spans="1:9" x14ac:dyDescent="0.2">
      <c r="A162" s="9">
        <v>161</v>
      </c>
      <c r="B162" s="9" t="s">
        <v>82</v>
      </c>
      <c r="C162" s="9">
        <v>817.59527400000002</v>
      </c>
      <c r="D162" s="9">
        <v>2924969</v>
      </c>
      <c r="E162" s="9">
        <v>2438198</v>
      </c>
      <c r="F162" s="9"/>
      <c r="I162">
        <f t="shared" si="2"/>
        <v>1</v>
      </c>
    </row>
    <row r="163" spans="1:9" hidden="1" x14ac:dyDescent="0.2">
      <c r="A163">
        <v>162</v>
      </c>
      <c r="B163" t="s">
        <v>82</v>
      </c>
      <c r="C163">
        <v>817.59527400000002</v>
      </c>
      <c r="D163">
        <v>2924969</v>
      </c>
      <c r="E163" s="1">
        <v>2438198</v>
      </c>
      <c r="I163">
        <f t="shared" si="2"/>
        <v>0</v>
      </c>
    </row>
    <row r="164" spans="1:9" x14ac:dyDescent="0.2">
      <c r="A164" s="9">
        <v>163</v>
      </c>
      <c r="B164" s="9" t="s">
        <v>83</v>
      </c>
      <c r="C164" s="9">
        <v>829.72555999999997</v>
      </c>
      <c r="D164" s="9">
        <v>12099330</v>
      </c>
      <c r="E164" s="9">
        <v>11292728</v>
      </c>
      <c r="F164" s="9"/>
      <c r="I164">
        <f t="shared" si="2"/>
        <v>1</v>
      </c>
    </row>
    <row r="165" spans="1:9" hidden="1" x14ac:dyDescent="0.2">
      <c r="A165">
        <v>164</v>
      </c>
      <c r="B165" t="s">
        <v>83</v>
      </c>
      <c r="C165">
        <v>829.72555999999997</v>
      </c>
      <c r="D165">
        <v>12099330</v>
      </c>
      <c r="E165" s="1">
        <v>11292728</v>
      </c>
      <c r="I165">
        <f t="shared" si="2"/>
        <v>0</v>
      </c>
    </row>
    <row r="166" spans="1:9" x14ac:dyDescent="0.2">
      <c r="A166" s="9">
        <v>165</v>
      </c>
      <c r="B166" s="9" t="s">
        <v>84</v>
      </c>
      <c r="C166" s="9">
        <v>845.72047399999997</v>
      </c>
      <c r="D166" s="9">
        <v>7869283</v>
      </c>
      <c r="E166" s="9">
        <v>3658500</v>
      </c>
      <c r="F166" s="9"/>
      <c r="I166">
        <f t="shared" si="2"/>
        <v>1</v>
      </c>
    </row>
    <row r="167" spans="1:9" hidden="1" x14ac:dyDescent="0.2">
      <c r="A167">
        <v>166</v>
      </c>
      <c r="B167" t="s">
        <v>84</v>
      </c>
      <c r="C167">
        <v>845.72047399999997</v>
      </c>
      <c r="D167">
        <v>7869283</v>
      </c>
      <c r="E167" s="1">
        <v>3658500</v>
      </c>
      <c r="I167">
        <f t="shared" si="2"/>
        <v>0</v>
      </c>
    </row>
    <row r="168" spans="1:9" x14ac:dyDescent="0.2">
      <c r="A168" s="9">
        <v>167</v>
      </c>
      <c r="B168" s="9" t="s">
        <v>85</v>
      </c>
      <c r="C168" s="9">
        <v>827.70991000000004</v>
      </c>
      <c r="D168" s="9">
        <v>15820492</v>
      </c>
      <c r="E168" s="9">
        <v>14484041</v>
      </c>
      <c r="F168" s="9"/>
      <c r="I168">
        <f t="shared" si="2"/>
        <v>1</v>
      </c>
    </row>
    <row r="169" spans="1:9" hidden="1" x14ac:dyDescent="0.2">
      <c r="A169">
        <v>168</v>
      </c>
      <c r="B169" t="s">
        <v>85</v>
      </c>
      <c r="C169">
        <v>827.70991000000004</v>
      </c>
      <c r="D169">
        <v>15820492</v>
      </c>
      <c r="E169" s="1">
        <v>14484041</v>
      </c>
      <c r="I169">
        <f t="shared" si="2"/>
        <v>0</v>
      </c>
    </row>
    <row r="170" spans="1:9" x14ac:dyDescent="0.2">
      <c r="A170" s="9">
        <v>169</v>
      </c>
      <c r="B170" s="9" t="s">
        <v>86</v>
      </c>
      <c r="C170" s="9">
        <v>843.70482400000003</v>
      </c>
      <c r="D170" s="9">
        <v>18992884</v>
      </c>
      <c r="E170" s="9">
        <v>18901268</v>
      </c>
      <c r="F170" s="9"/>
      <c r="I170">
        <f t="shared" si="2"/>
        <v>1</v>
      </c>
    </row>
    <row r="171" spans="1:9" hidden="1" x14ac:dyDescent="0.2">
      <c r="A171">
        <v>170</v>
      </c>
      <c r="B171" t="s">
        <v>86</v>
      </c>
      <c r="C171">
        <v>843.70482400000003</v>
      </c>
      <c r="D171">
        <v>18992884</v>
      </c>
      <c r="E171" s="1">
        <v>18901268</v>
      </c>
      <c r="I171">
        <f t="shared" si="2"/>
        <v>0</v>
      </c>
    </row>
    <row r="172" spans="1:9" x14ac:dyDescent="0.2">
      <c r="A172" s="9">
        <v>171</v>
      </c>
      <c r="B172" s="9" t="s">
        <v>87</v>
      </c>
      <c r="C172" s="9">
        <v>825.69425899999999</v>
      </c>
      <c r="D172" s="9">
        <v>8173094</v>
      </c>
      <c r="E172" s="9">
        <v>6389865</v>
      </c>
      <c r="F172" s="9"/>
      <c r="I172">
        <f t="shared" si="2"/>
        <v>1</v>
      </c>
    </row>
    <row r="173" spans="1:9" hidden="1" x14ac:dyDescent="0.2">
      <c r="A173">
        <v>172</v>
      </c>
      <c r="B173" t="s">
        <v>87</v>
      </c>
      <c r="C173">
        <v>825.69425899999999</v>
      </c>
      <c r="D173">
        <v>8173094</v>
      </c>
      <c r="E173" s="1">
        <v>6389865</v>
      </c>
      <c r="I173">
        <f t="shared" si="2"/>
        <v>0</v>
      </c>
    </row>
    <row r="174" spans="1:9" x14ac:dyDescent="0.2">
      <c r="A174" s="9">
        <v>173</v>
      </c>
      <c r="B174" s="9" t="s">
        <v>88</v>
      </c>
      <c r="C174" s="9">
        <v>841.68917399999998</v>
      </c>
      <c r="D174" s="9">
        <v>10824712</v>
      </c>
      <c r="E174" s="9">
        <v>9459111</v>
      </c>
      <c r="F174" s="9"/>
      <c r="I174">
        <f t="shared" si="2"/>
        <v>1</v>
      </c>
    </row>
    <row r="175" spans="1:9" hidden="1" x14ac:dyDescent="0.2">
      <c r="A175">
        <v>174</v>
      </c>
      <c r="B175" t="s">
        <v>88</v>
      </c>
      <c r="C175">
        <v>841.68917399999998</v>
      </c>
      <c r="D175">
        <v>10824712</v>
      </c>
      <c r="E175" s="1">
        <v>9459111</v>
      </c>
      <c r="I175">
        <f t="shared" si="2"/>
        <v>0</v>
      </c>
    </row>
    <row r="176" spans="1:9" x14ac:dyDescent="0.2">
      <c r="A176" s="9">
        <v>175</v>
      </c>
      <c r="B176" s="9" t="s">
        <v>89</v>
      </c>
      <c r="C176" s="9">
        <v>823.67860900000005</v>
      </c>
      <c r="D176" s="9">
        <v>10456583</v>
      </c>
      <c r="E176" s="9">
        <v>3982483</v>
      </c>
      <c r="F176" s="9"/>
      <c r="I176">
        <f t="shared" si="2"/>
        <v>1</v>
      </c>
    </row>
    <row r="177" spans="1:9" hidden="1" x14ac:dyDescent="0.2">
      <c r="A177">
        <v>176</v>
      </c>
      <c r="B177" t="s">
        <v>89</v>
      </c>
      <c r="C177">
        <v>823.67860900000005</v>
      </c>
      <c r="D177">
        <v>10456583</v>
      </c>
      <c r="E177" s="1">
        <v>3982483</v>
      </c>
      <c r="I177">
        <f t="shared" si="2"/>
        <v>0</v>
      </c>
    </row>
    <row r="178" spans="1:9" x14ac:dyDescent="0.2">
      <c r="A178" s="9">
        <v>177</v>
      </c>
      <c r="B178" s="9" t="s">
        <v>90</v>
      </c>
      <c r="C178" s="9">
        <v>839.67352400000004</v>
      </c>
      <c r="D178" s="9">
        <v>3207242</v>
      </c>
      <c r="E178" s="9">
        <v>2279578</v>
      </c>
      <c r="F178" s="9"/>
      <c r="I178">
        <f t="shared" si="2"/>
        <v>1</v>
      </c>
    </row>
    <row r="179" spans="1:9" hidden="1" x14ac:dyDescent="0.2">
      <c r="A179">
        <v>178</v>
      </c>
      <c r="B179" t="s">
        <v>90</v>
      </c>
      <c r="C179">
        <v>839.67352400000004</v>
      </c>
      <c r="D179">
        <v>3207242</v>
      </c>
      <c r="E179" s="1">
        <v>2279578</v>
      </c>
      <c r="I179">
        <f t="shared" si="2"/>
        <v>0</v>
      </c>
    </row>
    <row r="180" spans="1:9" x14ac:dyDescent="0.2">
      <c r="A180" s="9">
        <v>179</v>
      </c>
      <c r="B180" s="9" t="s">
        <v>91</v>
      </c>
      <c r="C180" s="9">
        <v>821.662959</v>
      </c>
      <c r="D180" s="9">
        <v>26814646</v>
      </c>
      <c r="E180" s="9">
        <v>8465259</v>
      </c>
      <c r="F180" s="9"/>
      <c r="I180">
        <f t="shared" si="2"/>
        <v>1</v>
      </c>
    </row>
    <row r="181" spans="1:9" hidden="1" x14ac:dyDescent="0.2">
      <c r="A181">
        <v>180</v>
      </c>
      <c r="B181" t="s">
        <v>91</v>
      </c>
      <c r="C181">
        <v>821.662959</v>
      </c>
      <c r="D181">
        <v>26814646</v>
      </c>
      <c r="E181" s="1">
        <v>8465259</v>
      </c>
      <c r="I181">
        <f t="shared" si="2"/>
        <v>0</v>
      </c>
    </row>
    <row r="182" spans="1:9" x14ac:dyDescent="0.2">
      <c r="A182" s="9">
        <v>181</v>
      </c>
      <c r="B182" s="9" t="s">
        <v>92</v>
      </c>
      <c r="C182" s="9">
        <v>837.65787399999999</v>
      </c>
      <c r="D182" s="9">
        <v>5916495</v>
      </c>
      <c r="E182" s="9">
        <v>2226186</v>
      </c>
      <c r="F182" s="9"/>
      <c r="I182">
        <f t="shared" si="2"/>
        <v>1</v>
      </c>
    </row>
    <row r="183" spans="1:9" hidden="1" x14ac:dyDescent="0.2">
      <c r="A183">
        <v>182</v>
      </c>
      <c r="B183" t="s">
        <v>92</v>
      </c>
      <c r="C183">
        <v>837.65787399999999</v>
      </c>
      <c r="D183">
        <v>5916495</v>
      </c>
      <c r="E183" s="1">
        <v>2226186</v>
      </c>
      <c r="I183">
        <f t="shared" si="2"/>
        <v>0</v>
      </c>
    </row>
    <row r="184" spans="1:9" x14ac:dyDescent="0.2">
      <c r="A184" s="9">
        <v>183</v>
      </c>
      <c r="B184" s="9" t="s">
        <v>93</v>
      </c>
      <c r="C184" s="9">
        <v>835.64222400000006</v>
      </c>
      <c r="D184" s="9">
        <v>9757661</v>
      </c>
      <c r="E184" s="9">
        <v>3634030</v>
      </c>
      <c r="F184" s="9"/>
      <c r="I184">
        <f t="shared" si="2"/>
        <v>1</v>
      </c>
    </row>
    <row r="185" spans="1:9" hidden="1" x14ac:dyDescent="0.2">
      <c r="A185">
        <v>184</v>
      </c>
      <c r="B185" t="s">
        <v>93</v>
      </c>
      <c r="C185">
        <v>835.64222400000006</v>
      </c>
      <c r="D185">
        <v>9757661</v>
      </c>
      <c r="E185" s="1">
        <v>3634030</v>
      </c>
      <c r="I185">
        <f t="shared" si="2"/>
        <v>0</v>
      </c>
    </row>
    <row r="186" spans="1:9" x14ac:dyDescent="0.2">
      <c r="A186" s="9">
        <v>185</v>
      </c>
      <c r="B186" s="9" t="s">
        <v>94</v>
      </c>
      <c r="C186" s="9">
        <v>817.63165900000001</v>
      </c>
      <c r="D186" s="9">
        <v>2778453</v>
      </c>
      <c r="E186" s="9">
        <v>2142543</v>
      </c>
      <c r="F186" s="9"/>
      <c r="I186">
        <f t="shared" si="2"/>
        <v>1</v>
      </c>
    </row>
    <row r="187" spans="1:9" hidden="1" x14ac:dyDescent="0.2">
      <c r="A187">
        <v>186</v>
      </c>
      <c r="B187" t="s">
        <v>94</v>
      </c>
      <c r="C187">
        <v>817.63165900000001</v>
      </c>
      <c r="D187">
        <v>2778453</v>
      </c>
      <c r="E187" s="1">
        <v>2142543</v>
      </c>
      <c r="I187">
        <f t="shared" si="2"/>
        <v>0</v>
      </c>
    </row>
    <row r="188" spans="1:9" x14ac:dyDescent="0.2">
      <c r="A188" s="9">
        <v>187</v>
      </c>
      <c r="B188" s="9" t="s">
        <v>95</v>
      </c>
      <c r="C188" s="9">
        <v>833.62657400000001</v>
      </c>
      <c r="D188" s="9">
        <v>3943250</v>
      </c>
      <c r="E188" s="9">
        <v>2782832</v>
      </c>
      <c r="F188" s="9"/>
      <c r="I188">
        <f t="shared" si="2"/>
        <v>1</v>
      </c>
    </row>
    <row r="189" spans="1:9" hidden="1" x14ac:dyDescent="0.2">
      <c r="A189">
        <v>188</v>
      </c>
      <c r="B189" t="s">
        <v>95</v>
      </c>
      <c r="C189">
        <v>833.62657400000001</v>
      </c>
      <c r="D189">
        <v>3943250</v>
      </c>
      <c r="E189" s="1">
        <v>2782832</v>
      </c>
      <c r="I189">
        <f t="shared" si="2"/>
        <v>0</v>
      </c>
    </row>
    <row r="190" spans="1:9" x14ac:dyDescent="0.2">
      <c r="A190" s="9">
        <v>189</v>
      </c>
      <c r="B190" s="9" t="s">
        <v>96</v>
      </c>
      <c r="C190" s="9">
        <v>843.74121000000002</v>
      </c>
      <c r="D190" s="9">
        <v>17947064</v>
      </c>
      <c r="E190" s="9">
        <v>17830798</v>
      </c>
      <c r="F190" s="9"/>
      <c r="I190">
        <f t="shared" si="2"/>
        <v>1</v>
      </c>
    </row>
    <row r="191" spans="1:9" hidden="1" x14ac:dyDescent="0.2">
      <c r="A191">
        <v>190</v>
      </c>
      <c r="B191" t="s">
        <v>96</v>
      </c>
      <c r="C191">
        <v>843.74121000000002</v>
      </c>
      <c r="D191">
        <v>17947064</v>
      </c>
      <c r="E191" s="1">
        <v>17830798</v>
      </c>
      <c r="I191">
        <f t="shared" si="2"/>
        <v>0</v>
      </c>
    </row>
    <row r="192" spans="1:9" x14ac:dyDescent="0.2">
      <c r="A192" s="9">
        <v>191</v>
      </c>
      <c r="B192" s="9" t="s">
        <v>97</v>
      </c>
      <c r="C192" s="9">
        <v>841.72555999999997</v>
      </c>
      <c r="D192" s="9">
        <v>13095566</v>
      </c>
      <c r="E192" s="9">
        <v>12213310</v>
      </c>
      <c r="F192" s="9"/>
      <c r="I192">
        <f t="shared" si="2"/>
        <v>1</v>
      </c>
    </row>
    <row r="193" spans="1:9" hidden="1" x14ac:dyDescent="0.2">
      <c r="A193">
        <v>192</v>
      </c>
      <c r="B193" t="s">
        <v>97</v>
      </c>
      <c r="C193">
        <v>841.72555999999997</v>
      </c>
      <c r="D193">
        <v>13095566</v>
      </c>
      <c r="E193" s="1">
        <v>12213310</v>
      </c>
      <c r="I193">
        <f t="shared" si="2"/>
        <v>0</v>
      </c>
    </row>
    <row r="194" spans="1:9" x14ac:dyDescent="0.2">
      <c r="A194" s="9">
        <v>193</v>
      </c>
      <c r="B194" s="9" t="s">
        <v>98</v>
      </c>
      <c r="C194" s="9">
        <v>839.70991000000004</v>
      </c>
      <c r="D194" s="9">
        <v>9916836</v>
      </c>
      <c r="E194" s="9">
        <v>9034623</v>
      </c>
      <c r="F194" s="9"/>
      <c r="I194">
        <f t="shared" si="2"/>
        <v>1</v>
      </c>
    </row>
    <row r="195" spans="1:9" hidden="1" x14ac:dyDescent="0.2">
      <c r="A195">
        <v>194</v>
      </c>
      <c r="B195" t="s">
        <v>98</v>
      </c>
      <c r="C195">
        <v>839.70991000000004</v>
      </c>
      <c r="D195">
        <v>9916836</v>
      </c>
      <c r="E195" s="1">
        <v>9034623</v>
      </c>
      <c r="I195">
        <f t="shared" ref="I195:I258" si="3">MOD(A195,2)</f>
        <v>0</v>
      </c>
    </row>
    <row r="196" spans="1:9" x14ac:dyDescent="0.2">
      <c r="A196" s="9">
        <v>195</v>
      </c>
      <c r="B196" s="9" t="s">
        <v>99</v>
      </c>
      <c r="C196" s="9">
        <v>855.70482400000003</v>
      </c>
      <c r="D196" s="9">
        <v>13309094</v>
      </c>
      <c r="E196" s="9">
        <v>12931349</v>
      </c>
      <c r="F196" s="9"/>
      <c r="I196">
        <f t="shared" si="3"/>
        <v>1</v>
      </c>
    </row>
    <row r="197" spans="1:9" hidden="1" x14ac:dyDescent="0.2">
      <c r="A197">
        <v>196</v>
      </c>
      <c r="B197" t="s">
        <v>99</v>
      </c>
      <c r="C197">
        <v>855.70482400000003</v>
      </c>
      <c r="D197">
        <v>13309094</v>
      </c>
      <c r="E197" s="1">
        <v>12931349</v>
      </c>
      <c r="I197">
        <f t="shared" si="3"/>
        <v>0</v>
      </c>
    </row>
    <row r="198" spans="1:9" x14ac:dyDescent="0.2">
      <c r="A198" s="9">
        <v>197</v>
      </c>
      <c r="B198" s="9" t="s">
        <v>100</v>
      </c>
      <c r="C198" s="9">
        <v>837.69425899999999</v>
      </c>
      <c r="D198" s="9">
        <v>5912600</v>
      </c>
      <c r="E198" s="9">
        <v>2403699</v>
      </c>
      <c r="F198" s="9"/>
      <c r="I198">
        <f t="shared" si="3"/>
        <v>1</v>
      </c>
    </row>
    <row r="199" spans="1:9" hidden="1" x14ac:dyDescent="0.2">
      <c r="A199">
        <v>198</v>
      </c>
      <c r="B199" t="s">
        <v>100</v>
      </c>
      <c r="C199">
        <v>837.69425899999999</v>
      </c>
      <c r="D199">
        <v>5912600</v>
      </c>
      <c r="E199" s="1">
        <v>2403699</v>
      </c>
      <c r="I199">
        <f t="shared" si="3"/>
        <v>0</v>
      </c>
    </row>
    <row r="200" spans="1:9" x14ac:dyDescent="0.2">
      <c r="A200" s="9">
        <v>199</v>
      </c>
      <c r="B200" s="9" t="s">
        <v>101</v>
      </c>
      <c r="C200" s="9">
        <v>835.67860900000005</v>
      </c>
      <c r="D200" s="9">
        <v>10025524</v>
      </c>
      <c r="E200" s="9">
        <v>3862214</v>
      </c>
      <c r="F200" s="9"/>
      <c r="I200">
        <f t="shared" si="3"/>
        <v>1</v>
      </c>
    </row>
    <row r="201" spans="1:9" hidden="1" x14ac:dyDescent="0.2">
      <c r="A201">
        <v>200</v>
      </c>
      <c r="B201" t="s">
        <v>101</v>
      </c>
      <c r="C201">
        <v>835.67860900000005</v>
      </c>
      <c r="D201">
        <v>10025524</v>
      </c>
      <c r="E201" s="1">
        <v>3862214</v>
      </c>
      <c r="I201">
        <f t="shared" si="3"/>
        <v>0</v>
      </c>
    </row>
    <row r="202" spans="1:9" x14ac:dyDescent="0.2">
      <c r="A202" s="9">
        <v>201</v>
      </c>
      <c r="B202" s="9" t="s">
        <v>102</v>
      </c>
      <c r="C202" s="9">
        <v>833.662959</v>
      </c>
      <c r="D202" s="9">
        <v>3947951</v>
      </c>
      <c r="E202" s="9">
        <v>2679249</v>
      </c>
      <c r="F202" s="9"/>
      <c r="I202">
        <f t="shared" si="3"/>
        <v>1</v>
      </c>
    </row>
    <row r="203" spans="1:9" hidden="1" x14ac:dyDescent="0.2">
      <c r="A203">
        <v>202</v>
      </c>
      <c r="B203" t="s">
        <v>102</v>
      </c>
      <c r="C203">
        <v>833.662959</v>
      </c>
      <c r="D203">
        <v>3947951</v>
      </c>
      <c r="E203" s="1">
        <v>2679249</v>
      </c>
      <c r="I203">
        <f t="shared" si="3"/>
        <v>0</v>
      </c>
    </row>
    <row r="204" spans="1:9" x14ac:dyDescent="0.2">
      <c r="A204" s="9">
        <v>203</v>
      </c>
      <c r="B204" s="9" t="s">
        <v>103</v>
      </c>
      <c r="C204" s="9">
        <v>831.64730899999995</v>
      </c>
      <c r="D204" s="9">
        <v>9431687</v>
      </c>
      <c r="E204" s="9">
        <v>3023455</v>
      </c>
      <c r="F204" s="9"/>
      <c r="I204">
        <f t="shared" si="3"/>
        <v>1</v>
      </c>
    </row>
    <row r="205" spans="1:9" hidden="1" x14ac:dyDescent="0.2">
      <c r="A205">
        <v>204</v>
      </c>
      <c r="B205" t="s">
        <v>103</v>
      </c>
      <c r="C205">
        <v>831.64730899999995</v>
      </c>
      <c r="D205">
        <v>9431687</v>
      </c>
      <c r="E205" s="1">
        <v>3023455</v>
      </c>
      <c r="I205">
        <f t="shared" si="3"/>
        <v>0</v>
      </c>
    </row>
    <row r="206" spans="1:9" x14ac:dyDescent="0.2">
      <c r="A206" s="9">
        <v>205</v>
      </c>
      <c r="B206" s="9" t="s">
        <v>104</v>
      </c>
      <c r="C206" s="9">
        <v>857.75685999999996</v>
      </c>
      <c r="D206" s="9">
        <v>13118173</v>
      </c>
      <c r="E206" s="9">
        <v>15052375</v>
      </c>
      <c r="F206" s="9"/>
      <c r="I206">
        <f t="shared" si="3"/>
        <v>1</v>
      </c>
    </row>
    <row r="207" spans="1:9" hidden="1" x14ac:dyDescent="0.2">
      <c r="A207">
        <v>206</v>
      </c>
      <c r="B207" t="s">
        <v>104</v>
      </c>
      <c r="C207">
        <v>857.75685999999996</v>
      </c>
      <c r="D207">
        <v>13118173</v>
      </c>
      <c r="E207" s="1">
        <v>15052375</v>
      </c>
      <c r="I207">
        <f t="shared" si="3"/>
        <v>0</v>
      </c>
    </row>
    <row r="208" spans="1:9" x14ac:dyDescent="0.2">
      <c r="A208" s="9">
        <v>207</v>
      </c>
      <c r="B208" s="9" t="s">
        <v>105</v>
      </c>
      <c r="C208" s="9">
        <v>873.75177399999995</v>
      </c>
      <c r="D208" s="9">
        <v>16544329</v>
      </c>
      <c r="E208" s="9">
        <v>8761600</v>
      </c>
      <c r="F208" s="9"/>
      <c r="I208">
        <f t="shared" si="3"/>
        <v>1</v>
      </c>
    </row>
    <row r="209" spans="1:9" hidden="1" x14ac:dyDescent="0.2">
      <c r="A209">
        <v>208</v>
      </c>
      <c r="B209" t="s">
        <v>105</v>
      </c>
      <c r="C209">
        <v>873.75177399999995</v>
      </c>
      <c r="D209">
        <v>16544329</v>
      </c>
      <c r="E209" s="1">
        <v>8761600</v>
      </c>
      <c r="I209">
        <f t="shared" si="3"/>
        <v>0</v>
      </c>
    </row>
    <row r="210" spans="1:9" x14ac:dyDescent="0.2">
      <c r="A210" s="9">
        <v>209</v>
      </c>
      <c r="B210" s="9" t="s">
        <v>106</v>
      </c>
      <c r="C210" s="9">
        <v>855.74121000000002</v>
      </c>
      <c r="D210" s="9">
        <v>12073141</v>
      </c>
      <c r="E210" s="9">
        <v>11773095</v>
      </c>
      <c r="F210" s="9"/>
      <c r="I210">
        <f t="shared" si="3"/>
        <v>1</v>
      </c>
    </row>
    <row r="211" spans="1:9" hidden="1" x14ac:dyDescent="0.2">
      <c r="A211">
        <v>210</v>
      </c>
      <c r="B211" t="s">
        <v>106</v>
      </c>
      <c r="C211">
        <v>855.74121000000002</v>
      </c>
      <c r="D211">
        <v>12073141</v>
      </c>
      <c r="E211" s="1">
        <v>11773095</v>
      </c>
      <c r="I211">
        <f t="shared" si="3"/>
        <v>0</v>
      </c>
    </row>
    <row r="212" spans="1:9" x14ac:dyDescent="0.2">
      <c r="A212" s="9">
        <v>211</v>
      </c>
      <c r="B212" s="9" t="s">
        <v>107</v>
      </c>
      <c r="C212" s="9">
        <v>871.73612400000002</v>
      </c>
      <c r="D212" s="9">
        <v>11869094</v>
      </c>
      <c r="E212" s="9">
        <v>11624251</v>
      </c>
      <c r="F212" s="9"/>
      <c r="I212">
        <f t="shared" si="3"/>
        <v>1</v>
      </c>
    </row>
    <row r="213" spans="1:9" hidden="1" x14ac:dyDescent="0.2">
      <c r="A213">
        <v>212</v>
      </c>
      <c r="B213" t="s">
        <v>107</v>
      </c>
      <c r="C213">
        <v>871.73612400000002</v>
      </c>
      <c r="D213">
        <v>11869094</v>
      </c>
      <c r="E213" s="1">
        <v>11624251</v>
      </c>
      <c r="I213">
        <f t="shared" si="3"/>
        <v>0</v>
      </c>
    </row>
    <row r="214" spans="1:9" x14ac:dyDescent="0.2">
      <c r="A214" s="9">
        <v>213</v>
      </c>
      <c r="B214" s="9" t="s">
        <v>108</v>
      </c>
      <c r="C214" s="9">
        <v>853.72555999999997</v>
      </c>
      <c r="D214" s="9">
        <v>13112259</v>
      </c>
      <c r="E214" s="9">
        <v>12417045</v>
      </c>
      <c r="F214" s="9"/>
      <c r="I214">
        <f t="shared" si="3"/>
        <v>1</v>
      </c>
    </row>
    <row r="215" spans="1:9" hidden="1" x14ac:dyDescent="0.2">
      <c r="A215">
        <v>214</v>
      </c>
      <c r="B215" t="s">
        <v>108</v>
      </c>
      <c r="C215">
        <v>853.72555999999997</v>
      </c>
      <c r="D215">
        <v>13112259</v>
      </c>
      <c r="E215" s="1">
        <v>12417045</v>
      </c>
      <c r="I215">
        <f t="shared" si="3"/>
        <v>0</v>
      </c>
    </row>
    <row r="216" spans="1:9" x14ac:dyDescent="0.2">
      <c r="A216" s="9">
        <v>215</v>
      </c>
      <c r="B216" s="9" t="s">
        <v>109</v>
      </c>
      <c r="C216" s="9">
        <v>869.72047399999997</v>
      </c>
      <c r="D216" s="9">
        <v>17355850</v>
      </c>
      <c r="E216" s="9">
        <v>18419178</v>
      </c>
      <c r="F216" s="9"/>
      <c r="I216">
        <f t="shared" si="3"/>
        <v>1</v>
      </c>
    </row>
    <row r="217" spans="1:9" hidden="1" x14ac:dyDescent="0.2">
      <c r="A217">
        <v>216</v>
      </c>
      <c r="B217" t="s">
        <v>109</v>
      </c>
      <c r="C217">
        <v>869.72047399999997</v>
      </c>
      <c r="D217">
        <v>17355850</v>
      </c>
      <c r="E217" s="1">
        <v>18419178</v>
      </c>
      <c r="I217">
        <f t="shared" si="3"/>
        <v>0</v>
      </c>
    </row>
    <row r="218" spans="1:9" x14ac:dyDescent="0.2">
      <c r="A218" s="9">
        <v>217</v>
      </c>
      <c r="B218" s="9" t="s">
        <v>110</v>
      </c>
      <c r="C218" s="9">
        <v>851.70991000000004</v>
      </c>
      <c r="D218" s="9">
        <v>4490050</v>
      </c>
      <c r="E218" s="9">
        <v>3745457</v>
      </c>
      <c r="F218" s="9"/>
      <c r="I218">
        <f t="shared" si="3"/>
        <v>1</v>
      </c>
    </row>
    <row r="219" spans="1:9" hidden="1" x14ac:dyDescent="0.2">
      <c r="A219">
        <v>218</v>
      </c>
      <c r="B219" t="s">
        <v>110</v>
      </c>
      <c r="C219">
        <v>851.70991000000004</v>
      </c>
      <c r="D219">
        <v>4490050</v>
      </c>
      <c r="E219" s="1">
        <v>3745457</v>
      </c>
      <c r="I219">
        <f t="shared" si="3"/>
        <v>0</v>
      </c>
    </row>
    <row r="220" spans="1:9" x14ac:dyDescent="0.2">
      <c r="A220" s="9">
        <v>219</v>
      </c>
      <c r="B220" s="9" t="s">
        <v>111</v>
      </c>
      <c r="C220" s="9">
        <v>867.70482400000003</v>
      </c>
      <c r="D220" s="9">
        <v>6282906</v>
      </c>
      <c r="E220" s="9">
        <v>5617353</v>
      </c>
      <c r="F220" s="9"/>
      <c r="I220">
        <f t="shared" si="3"/>
        <v>1</v>
      </c>
    </row>
    <row r="221" spans="1:9" hidden="1" x14ac:dyDescent="0.2">
      <c r="A221">
        <v>220</v>
      </c>
      <c r="B221" t="s">
        <v>111</v>
      </c>
      <c r="C221">
        <v>867.70482400000003</v>
      </c>
      <c r="D221">
        <v>6282906</v>
      </c>
      <c r="E221" s="1">
        <v>5617353</v>
      </c>
      <c r="I221">
        <f t="shared" si="3"/>
        <v>0</v>
      </c>
    </row>
    <row r="222" spans="1:9" x14ac:dyDescent="0.2">
      <c r="A222" s="9">
        <v>221</v>
      </c>
      <c r="B222" s="9" t="s">
        <v>112</v>
      </c>
      <c r="C222" s="9">
        <v>865.68917399999998</v>
      </c>
      <c r="D222" s="9">
        <v>4378408</v>
      </c>
      <c r="E222" s="9">
        <v>3264721</v>
      </c>
      <c r="F222" s="9"/>
      <c r="I222">
        <f t="shared" si="3"/>
        <v>1</v>
      </c>
    </row>
    <row r="223" spans="1:9" hidden="1" x14ac:dyDescent="0.2">
      <c r="A223">
        <v>222</v>
      </c>
      <c r="B223" t="s">
        <v>112</v>
      </c>
      <c r="C223">
        <v>865.68917399999998</v>
      </c>
      <c r="D223">
        <v>4378408</v>
      </c>
      <c r="E223" s="1">
        <v>3264721</v>
      </c>
      <c r="I223">
        <f t="shared" si="3"/>
        <v>0</v>
      </c>
    </row>
    <row r="224" spans="1:9" x14ac:dyDescent="0.2">
      <c r="A224" s="9">
        <v>223</v>
      </c>
      <c r="B224" s="9" t="s">
        <v>113</v>
      </c>
      <c r="C224" s="9">
        <v>847.67860900000005</v>
      </c>
      <c r="D224" s="9">
        <v>2640324</v>
      </c>
      <c r="E224" s="9">
        <v>1791322</v>
      </c>
      <c r="F224" s="9"/>
      <c r="I224">
        <f t="shared" si="3"/>
        <v>1</v>
      </c>
    </row>
    <row r="225" spans="1:9" hidden="1" x14ac:dyDescent="0.2">
      <c r="A225">
        <v>224</v>
      </c>
      <c r="B225" t="s">
        <v>113</v>
      </c>
      <c r="C225">
        <v>847.67860900000005</v>
      </c>
      <c r="D225">
        <v>2640324</v>
      </c>
      <c r="E225" s="1">
        <v>1791322</v>
      </c>
      <c r="I225">
        <f t="shared" si="3"/>
        <v>0</v>
      </c>
    </row>
    <row r="226" spans="1:9" x14ac:dyDescent="0.2">
      <c r="A226" s="9">
        <v>225</v>
      </c>
      <c r="B226" s="9" t="s">
        <v>114</v>
      </c>
      <c r="C226" s="9">
        <v>863.67352400000004</v>
      </c>
      <c r="D226" s="9">
        <v>7494703</v>
      </c>
      <c r="E226" s="9">
        <v>5322205</v>
      </c>
      <c r="F226" s="9"/>
      <c r="I226">
        <f t="shared" si="3"/>
        <v>1</v>
      </c>
    </row>
    <row r="227" spans="1:9" hidden="1" x14ac:dyDescent="0.2">
      <c r="A227">
        <v>226</v>
      </c>
      <c r="B227" t="s">
        <v>114</v>
      </c>
      <c r="C227">
        <v>863.67352400000004</v>
      </c>
      <c r="D227">
        <v>7494703</v>
      </c>
      <c r="E227" s="1">
        <v>5322205</v>
      </c>
      <c r="I227">
        <f t="shared" si="3"/>
        <v>0</v>
      </c>
    </row>
    <row r="228" spans="1:9" x14ac:dyDescent="0.2">
      <c r="A228" s="9">
        <v>227</v>
      </c>
      <c r="B228" s="9" t="s">
        <v>115</v>
      </c>
      <c r="C228" s="9">
        <v>843.64730899999995</v>
      </c>
      <c r="D228" s="9">
        <v>3193054</v>
      </c>
      <c r="E228" s="9">
        <v>1760525</v>
      </c>
      <c r="F228" s="9"/>
      <c r="I228">
        <f t="shared" si="3"/>
        <v>1</v>
      </c>
    </row>
    <row r="229" spans="1:9" hidden="1" x14ac:dyDescent="0.2">
      <c r="A229">
        <v>228</v>
      </c>
      <c r="B229" t="s">
        <v>115</v>
      </c>
      <c r="C229">
        <v>843.64730899999995</v>
      </c>
      <c r="D229">
        <v>3193054</v>
      </c>
      <c r="E229" s="1">
        <v>1760525</v>
      </c>
      <c r="I229">
        <f t="shared" si="3"/>
        <v>0</v>
      </c>
    </row>
    <row r="230" spans="1:9" x14ac:dyDescent="0.2">
      <c r="A230" s="9">
        <v>229</v>
      </c>
      <c r="B230" s="9" t="s">
        <v>116</v>
      </c>
      <c r="C230" s="9">
        <v>871.77251000000001</v>
      </c>
      <c r="D230" s="9">
        <v>10237493</v>
      </c>
      <c r="E230" s="9">
        <v>10473944</v>
      </c>
      <c r="F230" s="9"/>
      <c r="I230">
        <f t="shared" si="3"/>
        <v>1</v>
      </c>
    </row>
    <row r="231" spans="1:9" hidden="1" x14ac:dyDescent="0.2">
      <c r="A231">
        <v>230</v>
      </c>
      <c r="B231" t="s">
        <v>116</v>
      </c>
      <c r="C231">
        <v>871.77251000000001</v>
      </c>
      <c r="D231">
        <v>10237493</v>
      </c>
      <c r="E231" s="1">
        <v>10473944</v>
      </c>
      <c r="I231">
        <f t="shared" si="3"/>
        <v>0</v>
      </c>
    </row>
    <row r="232" spans="1:9" x14ac:dyDescent="0.2">
      <c r="A232" s="9">
        <v>231</v>
      </c>
      <c r="B232" s="9" t="s">
        <v>117</v>
      </c>
      <c r="C232" s="9">
        <v>887.76742400000001</v>
      </c>
      <c r="D232" s="9">
        <v>23421682</v>
      </c>
      <c r="E232" s="9">
        <v>14467607</v>
      </c>
      <c r="F232" s="9"/>
      <c r="I232">
        <f t="shared" si="3"/>
        <v>1</v>
      </c>
    </row>
    <row r="233" spans="1:9" hidden="1" x14ac:dyDescent="0.2">
      <c r="A233">
        <v>232</v>
      </c>
      <c r="B233" t="s">
        <v>117</v>
      </c>
      <c r="C233">
        <v>887.76742400000001</v>
      </c>
      <c r="D233">
        <v>23421682</v>
      </c>
      <c r="E233" s="1">
        <v>14467607</v>
      </c>
      <c r="I233">
        <f t="shared" si="3"/>
        <v>0</v>
      </c>
    </row>
    <row r="234" spans="1:9" x14ac:dyDescent="0.2">
      <c r="A234" s="9">
        <v>233</v>
      </c>
      <c r="B234" s="9" t="s">
        <v>118</v>
      </c>
      <c r="C234" s="9">
        <v>885.75177399999995</v>
      </c>
      <c r="D234" s="9">
        <v>19076628</v>
      </c>
      <c r="E234" s="9">
        <v>10210948</v>
      </c>
      <c r="F234" s="9"/>
      <c r="I234">
        <f t="shared" si="3"/>
        <v>1</v>
      </c>
    </row>
    <row r="235" spans="1:9" hidden="1" x14ac:dyDescent="0.2">
      <c r="A235">
        <v>234</v>
      </c>
      <c r="B235" t="s">
        <v>118</v>
      </c>
      <c r="C235">
        <v>885.75177399999995</v>
      </c>
      <c r="D235">
        <v>19076628</v>
      </c>
      <c r="E235" s="1">
        <v>10210948</v>
      </c>
      <c r="I235">
        <f t="shared" si="3"/>
        <v>0</v>
      </c>
    </row>
    <row r="236" spans="1:9" x14ac:dyDescent="0.2">
      <c r="A236" s="9">
        <v>235</v>
      </c>
      <c r="B236" s="9" t="s">
        <v>119</v>
      </c>
      <c r="C236" s="9">
        <v>867.74121000000002</v>
      </c>
      <c r="D236" s="9">
        <v>15067519</v>
      </c>
      <c r="E236" s="9">
        <v>14367726</v>
      </c>
      <c r="F236" s="9"/>
      <c r="I236">
        <f t="shared" si="3"/>
        <v>1</v>
      </c>
    </row>
    <row r="237" spans="1:9" hidden="1" x14ac:dyDescent="0.2">
      <c r="A237">
        <v>236</v>
      </c>
      <c r="B237" t="s">
        <v>119</v>
      </c>
      <c r="C237">
        <v>867.74121000000002</v>
      </c>
      <c r="D237">
        <v>15067519</v>
      </c>
      <c r="E237" s="1">
        <v>14367726</v>
      </c>
      <c r="I237">
        <f t="shared" si="3"/>
        <v>0</v>
      </c>
    </row>
    <row r="238" spans="1:9" x14ac:dyDescent="0.2">
      <c r="A238" s="9">
        <v>237</v>
      </c>
      <c r="B238" s="9" t="s">
        <v>120</v>
      </c>
      <c r="C238" s="9">
        <v>883.73612400000002</v>
      </c>
      <c r="D238" s="9">
        <v>19310096</v>
      </c>
      <c r="E238" s="9">
        <v>16852872</v>
      </c>
      <c r="F238" s="9"/>
      <c r="I238">
        <f t="shared" si="3"/>
        <v>1</v>
      </c>
    </row>
    <row r="239" spans="1:9" hidden="1" x14ac:dyDescent="0.2">
      <c r="A239">
        <v>238</v>
      </c>
      <c r="B239" t="s">
        <v>120</v>
      </c>
      <c r="C239">
        <v>883.73612400000002</v>
      </c>
      <c r="D239">
        <v>19310096</v>
      </c>
      <c r="E239" s="1">
        <v>16852872</v>
      </c>
      <c r="I239">
        <f t="shared" si="3"/>
        <v>0</v>
      </c>
    </row>
    <row r="240" spans="1:9" x14ac:dyDescent="0.2">
      <c r="A240" s="9">
        <v>239</v>
      </c>
      <c r="B240" s="9" t="s">
        <v>121</v>
      </c>
      <c r="C240" s="9">
        <v>865.72555999999997</v>
      </c>
      <c r="D240" s="9">
        <v>6010076</v>
      </c>
      <c r="E240" s="9">
        <v>5488006</v>
      </c>
      <c r="F240" s="9"/>
      <c r="I240">
        <f t="shared" si="3"/>
        <v>1</v>
      </c>
    </row>
    <row r="241" spans="1:9" hidden="1" x14ac:dyDescent="0.2">
      <c r="A241">
        <v>240</v>
      </c>
      <c r="B241" t="s">
        <v>121</v>
      </c>
      <c r="C241">
        <v>865.72555999999997</v>
      </c>
      <c r="D241">
        <v>6010076</v>
      </c>
      <c r="E241" s="1">
        <v>5488006</v>
      </c>
      <c r="I241">
        <f t="shared" si="3"/>
        <v>0</v>
      </c>
    </row>
    <row r="242" spans="1:9" x14ac:dyDescent="0.2">
      <c r="A242" s="9">
        <v>241</v>
      </c>
      <c r="B242" s="9" t="s">
        <v>122</v>
      </c>
      <c r="C242" s="9">
        <v>863.70991000000004</v>
      </c>
      <c r="D242" s="9">
        <v>6572052</v>
      </c>
      <c r="E242" s="9">
        <v>4372345</v>
      </c>
      <c r="F242" s="9"/>
      <c r="I242">
        <f t="shared" si="3"/>
        <v>1</v>
      </c>
    </row>
    <row r="243" spans="1:9" hidden="1" x14ac:dyDescent="0.2">
      <c r="A243">
        <v>242</v>
      </c>
      <c r="B243" t="s">
        <v>122</v>
      </c>
      <c r="C243">
        <v>863.70991000000004</v>
      </c>
      <c r="D243">
        <v>6572052</v>
      </c>
      <c r="E243" s="1">
        <v>4372345</v>
      </c>
      <c r="I243">
        <f t="shared" si="3"/>
        <v>0</v>
      </c>
    </row>
    <row r="244" spans="1:9" x14ac:dyDescent="0.2">
      <c r="A244" s="9">
        <v>243</v>
      </c>
      <c r="B244" s="9" t="s">
        <v>123</v>
      </c>
      <c r="C244" s="9">
        <v>879.70482400000003</v>
      </c>
      <c r="D244" s="9">
        <v>4426992</v>
      </c>
      <c r="E244" s="9">
        <v>3432587</v>
      </c>
      <c r="F244" s="9"/>
      <c r="I244">
        <f t="shared" si="3"/>
        <v>1</v>
      </c>
    </row>
    <row r="245" spans="1:9" hidden="1" x14ac:dyDescent="0.2">
      <c r="A245">
        <v>244</v>
      </c>
      <c r="B245" t="s">
        <v>123</v>
      </c>
      <c r="C245">
        <v>879.70482400000003</v>
      </c>
      <c r="D245">
        <v>4426992</v>
      </c>
      <c r="E245" s="1">
        <v>3432587</v>
      </c>
      <c r="I245">
        <f t="shared" si="3"/>
        <v>0</v>
      </c>
    </row>
    <row r="246" spans="1:9" x14ac:dyDescent="0.2">
      <c r="A246" s="9">
        <v>245</v>
      </c>
      <c r="B246" s="9" t="s">
        <v>124</v>
      </c>
      <c r="C246" s="9">
        <v>885.78815999999995</v>
      </c>
      <c r="D246" s="9">
        <v>18356802</v>
      </c>
      <c r="E246" s="9">
        <v>10148959</v>
      </c>
      <c r="F246" s="9"/>
      <c r="I246">
        <f t="shared" si="3"/>
        <v>1</v>
      </c>
    </row>
    <row r="247" spans="1:9" hidden="1" x14ac:dyDescent="0.2">
      <c r="A247">
        <v>246</v>
      </c>
      <c r="B247" t="s">
        <v>124</v>
      </c>
      <c r="C247">
        <v>885.78815999999995</v>
      </c>
      <c r="D247">
        <v>18356802</v>
      </c>
      <c r="E247" s="1">
        <v>10148959</v>
      </c>
      <c r="I247">
        <f t="shared" si="3"/>
        <v>0</v>
      </c>
    </row>
    <row r="248" spans="1:9" x14ac:dyDescent="0.2">
      <c r="A248" s="9">
        <v>247</v>
      </c>
      <c r="B248" s="9" t="s">
        <v>125</v>
      </c>
      <c r="C248" s="9">
        <v>901.78307400000006</v>
      </c>
      <c r="D248" s="9">
        <v>30726836</v>
      </c>
      <c r="E248" s="9">
        <v>19160840</v>
      </c>
      <c r="F248" s="9"/>
      <c r="I248">
        <f t="shared" si="3"/>
        <v>1</v>
      </c>
    </row>
    <row r="249" spans="1:9" hidden="1" x14ac:dyDescent="0.2">
      <c r="A249">
        <v>248</v>
      </c>
      <c r="B249" t="s">
        <v>125</v>
      </c>
      <c r="C249">
        <v>901.78307400000006</v>
      </c>
      <c r="D249">
        <v>30726836</v>
      </c>
      <c r="E249" s="1">
        <v>19160840</v>
      </c>
      <c r="I249">
        <f t="shared" si="3"/>
        <v>0</v>
      </c>
    </row>
    <row r="250" spans="1:9" x14ac:dyDescent="0.2">
      <c r="A250" s="9">
        <v>249</v>
      </c>
      <c r="B250" s="9" t="s">
        <v>126</v>
      </c>
      <c r="C250" s="9">
        <v>883.77251000000001</v>
      </c>
      <c r="D250" s="9">
        <v>19141340</v>
      </c>
      <c r="E250" s="9">
        <v>16846276</v>
      </c>
      <c r="F250" s="9"/>
      <c r="I250">
        <f t="shared" si="3"/>
        <v>1</v>
      </c>
    </row>
    <row r="251" spans="1:9" hidden="1" x14ac:dyDescent="0.2">
      <c r="A251">
        <v>250</v>
      </c>
      <c r="B251" t="s">
        <v>126</v>
      </c>
      <c r="C251">
        <v>883.77251000000001</v>
      </c>
      <c r="D251">
        <v>19141340</v>
      </c>
      <c r="E251" s="1">
        <v>16846276</v>
      </c>
      <c r="I251">
        <f t="shared" si="3"/>
        <v>0</v>
      </c>
    </row>
    <row r="252" spans="1:9" x14ac:dyDescent="0.2">
      <c r="A252" s="9">
        <v>251</v>
      </c>
      <c r="B252" s="9" t="s">
        <v>127</v>
      </c>
      <c r="C252" s="9">
        <v>881.75685999999996</v>
      </c>
      <c r="D252" s="9">
        <v>24194050</v>
      </c>
      <c r="E252" s="9">
        <v>21969300</v>
      </c>
      <c r="F252" s="9"/>
      <c r="I252">
        <f t="shared" si="3"/>
        <v>1</v>
      </c>
    </row>
    <row r="253" spans="1:9" hidden="1" x14ac:dyDescent="0.2">
      <c r="A253">
        <v>252</v>
      </c>
      <c r="B253" t="s">
        <v>127</v>
      </c>
      <c r="C253">
        <v>881.75685999999996</v>
      </c>
      <c r="D253">
        <v>24194050</v>
      </c>
      <c r="E253" s="1">
        <v>21969300</v>
      </c>
      <c r="I253">
        <f t="shared" si="3"/>
        <v>0</v>
      </c>
    </row>
    <row r="254" spans="1:9" x14ac:dyDescent="0.2">
      <c r="A254" s="9">
        <v>253</v>
      </c>
      <c r="B254" s="9" t="s">
        <v>128</v>
      </c>
      <c r="C254" s="9">
        <v>897.75177399999995</v>
      </c>
      <c r="D254" s="9">
        <v>25530334</v>
      </c>
      <c r="E254" s="9">
        <v>32033156</v>
      </c>
      <c r="F254" s="9"/>
      <c r="I254">
        <f t="shared" si="3"/>
        <v>1</v>
      </c>
    </row>
    <row r="255" spans="1:9" hidden="1" x14ac:dyDescent="0.2">
      <c r="A255">
        <v>254</v>
      </c>
      <c r="B255" t="s">
        <v>128</v>
      </c>
      <c r="C255">
        <v>897.75177399999995</v>
      </c>
      <c r="D255">
        <v>25530334</v>
      </c>
      <c r="E255" s="1">
        <v>32033156</v>
      </c>
      <c r="I255">
        <f t="shared" si="3"/>
        <v>0</v>
      </c>
    </row>
    <row r="256" spans="1:9" x14ac:dyDescent="0.2">
      <c r="A256" s="9">
        <v>255</v>
      </c>
      <c r="B256" s="9" t="s">
        <v>129</v>
      </c>
      <c r="C256" s="9">
        <v>879.74121000000002</v>
      </c>
      <c r="D256" s="9">
        <v>5688610</v>
      </c>
      <c r="E256" s="9">
        <v>5823969</v>
      </c>
      <c r="F256" s="9"/>
      <c r="I256">
        <f t="shared" si="3"/>
        <v>1</v>
      </c>
    </row>
    <row r="257" spans="1:9" hidden="1" x14ac:dyDescent="0.2">
      <c r="A257">
        <v>256</v>
      </c>
      <c r="B257" t="s">
        <v>129</v>
      </c>
      <c r="C257">
        <v>879.74121000000002</v>
      </c>
      <c r="D257">
        <v>5688610</v>
      </c>
      <c r="E257" s="1">
        <v>5823969</v>
      </c>
      <c r="I257">
        <f t="shared" si="3"/>
        <v>0</v>
      </c>
    </row>
    <row r="258" spans="1:9" x14ac:dyDescent="0.2">
      <c r="A258" s="9">
        <v>257</v>
      </c>
      <c r="B258" s="9" t="s">
        <v>130</v>
      </c>
      <c r="C258" s="9">
        <v>895.73612400000002</v>
      </c>
      <c r="D258" s="9">
        <v>7562527</v>
      </c>
      <c r="E258" s="9">
        <v>8662011</v>
      </c>
      <c r="F258" s="9"/>
      <c r="I258">
        <f t="shared" si="3"/>
        <v>1</v>
      </c>
    </row>
    <row r="259" spans="1:9" hidden="1" x14ac:dyDescent="0.2">
      <c r="A259">
        <v>258</v>
      </c>
      <c r="B259" t="s">
        <v>130</v>
      </c>
      <c r="C259">
        <v>895.73612400000002</v>
      </c>
      <c r="D259">
        <v>7562527</v>
      </c>
      <c r="E259" s="1">
        <v>8662011</v>
      </c>
      <c r="I259">
        <f t="shared" ref="I259:I322" si="4">MOD(A259,2)</f>
        <v>0</v>
      </c>
    </row>
    <row r="260" spans="1:9" x14ac:dyDescent="0.2">
      <c r="A260" s="9">
        <v>259</v>
      </c>
      <c r="B260" s="9" t="s">
        <v>131</v>
      </c>
      <c r="C260" s="9">
        <v>891.70482400000003</v>
      </c>
      <c r="D260" s="9">
        <v>5446956</v>
      </c>
      <c r="E260" s="9">
        <v>4652031</v>
      </c>
      <c r="F260" s="9"/>
      <c r="I260">
        <f t="shared" si="4"/>
        <v>1</v>
      </c>
    </row>
    <row r="261" spans="1:9" hidden="1" x14ac:dyDescent="0.2">
      <c r="A261">
        <v>260</v>
      </c>
      <c r="B261" t="s">
        <v>131</v>
      </c>
      <c r="C261">
        <v>891.70482400000003</v>
      </c>
      <c r="D261">
        <v>5446956</v>
      </c>
      <c r="E261" s="1">
        <v>4652031</v>
      </c>
      <c r="I261">
        <f t="shared" si="4"/>
        <v>0</v>
      </c>
    </row>
    <row r="262" spans="1:9" x14ac:dyDescent="0.2">
      <c r="A262" s="9">
        <v>261</v>
      </c>
      <c r="B262" s="9" t="s">
        <v>132</v>
      </c>
      <c r="C262" s="9">
        <v>889.68917399999998</v>
      </c>
      <c r="D262" s="9">
        <v>5406996</v>
      </c>
      <c r="E262" s="9">
        <v>4263548</v>
      </c>
      <c r="F262" s="9"/>
      <c r="I262">
        <f t="shared" si="4"/>
        <v>1</v>
      </c>
    </row>
    <row r="263" spans="1:9" hidden="1" x14ac:dyDescent="0.2">
      <c r="A263">
        <v>262</v>
      </c>
      <c r="B263" t="s">
        <v>132</v>
      </c>
      <c r="C263">
        <v>889.68917399999998</v>
      </c>
      <c r="D263">
        <v>5406996</v>
      </c>
      <c r="E263" s="1">
        <v>4263548</v>
      </c>
      <c r="I263">
        <f t="shared" si="4"/>
        <v>0</v>
      </c>
    </row>
    <row r="264" spans="1:9" x14ac:dyDescent="0.2">
      <c r="A264" s="9">
        <v>263</v>
      </c>
      <c r="B264" s="9" t="s">
        <v>133</v>
      </c>
      <c r="C264" s="9">
        <v>915.79872499999999</v>
      </c>
      <c r="D264" s="9">
        <v>19495544</v>
      </c>
      <c r="E264" s="9">
        <v>13094127</v>
      </c>
      <c r="F264" s="9"/>
      <c r="I264">
        <f t="shared" si="4"/>
        <v>1</v>
      </c>
    </row>
    <row r="265" spans="1:9" hidden="1" x14ac:dyDescent="0.2">
      <c r="A265">
        <v>264</v>
      </c>
      <c r="B265" t="s">
        <v>133</v>
      </c>
      <c r="C265">
        <v>915.79872499999999</v>
      </c>
      <c r="D265">
        <v>19495544</v>
      </c>
      <c r="E265" s="1">
        <v>13094127</v>
      </c>
      <c r="I265">
        <f t="shared" si="4"/>
        <v>0</v>
      </c>
    </row>
    <row r="266" spans="1:9" x14ac:dyDescent="0.2">
      <c r="A266" s="9">
        <v>265</v>
      </c>
      <c r="B266" s="9" t="s">
        <v>134</v>
      </c>
      <c r="C266" s="9">
        <v>897.78815999999995</v>
      </c>
      <c r="D266" s="9">
        <v>25755330</v>
      </c>
      <c r="E266" s="9">
        <v>29080220</v>
      </c>
      <c r="F266" s="9"/>
      <c r="I266">
        <f t="shared" si="4"/>
        <v>1</v>
      </c>
    </row>
    <row r="267" spans="1:9" hidden="1" x14ac:dyDescent="0.2">
      <c r="A267">
        <v>266</v>
      </c>
      <c r="B267" t="s">
        <v>134</v>
      </c>
      <c r="C267">
        <v>897.78815999999995</v>
      </c>
      <c r="D267">
        <v>25755330</v>
      </c>
      <c r="E267" s="1">
        <v>29080220</v>
      </c>
      <c r="I267">
        <f t="shared" si="4"/>
        <v>0</v>
      </c>
    </row>
    <row r="268" spans="1:9" x14ac:dyDescent="0.2">
      <c r="A268" s="9">
        <v>267</v>
      </c>
      <c r="B268" s="9" t="s">
        <v>135</v>
      </c>
      <c r="C268" s="9">
        <v>913.78307400000006</v>
      </c>
      <c r="D268" s="9">
        <v>13273147</v>
      </c>
      <c r="E268" s="9">
        <v>9313162</v>
      </c>
      <c r="F268" s="9"/>
      <c r="I268">
        <f t="shared" si="4"/>
        <v>1</v>
      </c>
    </row>
    <row r="269" spans="1:9" hidden="1" x14ac:dyDescent="0.2">
      <c r="A269">
        <v>268</v>
      </c>
      <c r="B269" t="s">
        <v>135</v>
      </c>
      <c r="C269">
        <v>913.78307400000006</v>
      </c>
      <c r="D269">
        <v>13273147</v>
      </c>
      <c r="E269" s="1">
        <v>9313162</v>
      </c>
      <c r="I269">
        <f t="shared" si="4"/>
        <v>0</v>
      </c>
    </row>
    <row r="270" spans="1:9" x14ac:dyDescent="0.2">
      <c r="A270" s="9">
        <v>269</v>
      </c>
      <c r="B270" s="9" t="s">
        <v>136</v>
      </c>
      <c r="C270" s="9">
        <v>895.77251000000001</v>
      </c>
      <c r="D270" s="9">
        <v>19630628</v>
      </c>
      <c r="E270" s="9">
        <v>17129912</v>
      </c>
      <c r="F270" s="9"/>
      <c r="I270">
        <f t="shared" si="4"/>
        <v>1</v>
      </c>
    </row>
    <row r="271" spans="1:9" hidden="1" x14ac:dyDescent="0.2">
      <c r="A271">
        <v>270</v>
      </c>
      <c r="B271" t="s">
        <v>136</v>
      </c>
      <c r="C271">
        <v>895.77251000000001</v>
      </c>
      <c r="D271">
        <v>19630628</v>
      </c>
      <c r="E271" s="1">
        <v>17129912</v>
      </c>
      <c r="I271">
        <f t="shared" si="4"/>
        <v>0</v>
      </c>
    </row>
    <row r="272" spans="1:9" x14ac:dyDescent="0.2">
      <c r="A272" s="9">
        <v>271</v>
      </c>
      <c r="B272" s="9" t="s">
        <v>137</v>
      </c>
      <c r="C272" s="9">
        <v>911.76742400000001</v>
      </c>
      <c r="D272" s="9">
        <v>12775450</v>
      </c>
      <c r="E272" s="9">
        <v>25324234</v>
      </c>
      <c r="F272" s="9"/>
      <c r="I272">
        <f t="shared" si="4"/>
        <v>1</v>
      </c>
    </row>
    <row r="273" spans="1:9" hidden="1" x14ac:dyDescent="0.2">
      <c r="A273">
        <v>272</v>
      </c>
      <c r="B273" t="s">
        <v>137</v>
      </c>
      <c r="C273">
        <v>911.76742400000001</v>
      </c>
      <c r="D273">
        <v>12775450</v>
      </c>
      <c r="E273" s="1">
        <v>25324234</v>
      </c>
      <c r="I273">
        <f t="shared" si="4"/>
        <v>0</v>
      </c>
    </row>
    <row r="274" spans="1:9" x14ac:dyDescent="0.2">
      <c r="A274" s="9">
        <v>273</v>
      </c>
      <c r="B274" s="9" t="s">
        <v>138</v>
      </c>
      <c r="C274" s="9">
        <v>893.75685999999996</v>
      </c>
      <c r="D274" s="9">
        <v>6067081</v>
      </c>
      <c r="E274" s="9">
        <v>7387651</v>
      </c>
      <c r="F274" s="9"/>
      <c r="I274">
        <f t="shared" si="4"/>
        <v>1</v>
      </c>
    </row>
    <row r="275" spans="1:9" hidden="1" x14ac:dyDescent="0.2">
      <c r="A275">
        <v>274</v>
      </c>
      <c r="B275" t="s">
        <v>138</v>
      </c>
      <c r="C275">
        <v>893.75685999999996</v>
      </c>
      <c r="D275">
        <v>6067081</v>
      </c>
      <c r="E275" s="1">
        <v>7387651</v>
      </c>
      <c r="I275">
        <f t="shared" si="4"/>
        <v>0</v>
      </c>
    </row>
    <row r="276" spans="1:9" x14ac:dyDescent="0.2">
      <c r="A276" s="9">
        <v>275</v>
      </c>
      <c r="B276" s="9" t="s">
        <v>139</v>
      </c>
      <c r="C276" s="9">
        <v>891.74121000000002</v>
      </c>
      <c r="D276" s="9">
        <v>5137091</v>
      </c>
      <c r="E276" s="9">
        <v>4212948</v>
      </c>
      <c r="F276" s="9"/>
      <c r="I276">
        <f t="shared" si="4"/>
        <v>1</v>
      </c>
    </row>
    <row r="277" spans="1:9" hidden="1" x14ac:dyDescent="0.2">
      <c r="A277">
        <v>276</v>
      </c>
      <c r="B277" t="s">
        <v>139</v>
      </c>
      <c r="C277">
        <v>891.74121000000002</v>
      </c>
      <c r="D277">
        <v>5137091</v>
      </c>
      <c r="E277" s="1">
        <v>4212948</v>
      </c>
      <c r="I277">
        <f t="shared" si="4"/>
        <v>0</v>
      </c>
    </row>
    <row r="278" spans="1:9" x14ac:dyDescent="0.2">
      <c r="A278" s="9">
        <v>277</v>
      </c>
      <c r="B278" s="9" t="s">
        <v>140</v>
      </c>
      <c r="C278" s="9">
        <v>889.72555999999997</v>
      </c>
      <c r="D278" s="9">
        <v>4875469</v>
      </c>
      <c r="E278" s="9">
        <v>3730960</v>
      </c>
      <c r="F278" s="9"/>
      <c r="I278">
        <f t="shared" si="4"/>
        <v>1</v>
      </c>
    </row>
    <row r="279" spans="1:9" hidden="1" x14ac:dyDescent="0.2">
      <c r="A279">
        <v>278</v>
      </c>
      <c r="B279" t="s">
        <v>140</v>
      </c>
      <c r="C279">
        <v>889.72555999999997</v>
      </c>
      <c r="D279">
        <v>4875469</v>
      </c>
      <c r="E279" s="1">
        <v>3730960</v>
      </c>
      <c r="I279">
        <f t="shared" si="4"/>
        <v>0</v>
      </c>
    </row>
    <row r="280" spans="1:9" x14ac:dyDescent="0.2">
      <c r="A280" s="9">
        <v>279</v>
      </c>
      <c r="B280" s="9" t="s">
        <v>141</v>
      </c>
      <c r="C280" s="9">
        <v>905.72047399999997</v>
      </c>
      <c r="D280" s="9">
        <v>5780904</v>
      </c>
      <c r="E280" s="9">
        <v>5427329</v>
      </c>
      <c r="F280" s="9"/>
      <c r="I280">
        <f t="shared" si="4"/>
        <v>1</v>
      </c>
    </row>
    <row r="281" spans="1:9" hidden="1" x14ac:dyDescent="0.2">
      <c r="A281">
        <v>280</v>
      </c>
      <c r="B281" t="s">
        <v>141</v>
      </c>
      <c r="C281">
        <v>905.72047399999997</v>
      </c>
      <c r="D281">
        <v>5780904</v>
      </c>
      <c r="E281" s="1">
        <v>5427329</v>
      </c>
      <c r="I281">
        <f t="shared" si="4"/>
        <v>0</v>
      </c>
    </row>
    <row r="282" spans="1:9" x14ac:dyDescent="0.2">
      <c r="A282" s="9">
        <v>281</v>
      </c>
      <c r="B282" s="9" t="s">
        <v>142</v>
      </c>
      <c r="C282" s="9">
        <v>887.70991000000004</v>
      </c>
      <c r="D282" s="9">
        <v>7085849</v>
      </c>
      <c r="E282" s="9">
        <v>5206956</v>
      </c>
      <c r="F282" s="9"/>
      <c r="I282">
        <f t="shared" si="4"/>
        <v>1</v>
      </c>
    </row>
    <row r="283" spans="1:9" hidden="1" x14ac:dyDescent="0.2">
      <c r="A283">
        <v>282</v>
      </c>
      <c r="B283" t="s">
        <v>142</v>
      </c>
      <c r="C283">
        <v>887.70991000000004</v>
      </c>
      <c r="D283">
        <v>7085849</v>
      </c>
      <c r="E283" s="1">
        <v>5206956</v>
      </c>
      <c r="I283">
        <f t="shared" si="4"/>
        <v>0</v>
      </c>
    </row>
    <row r="284" spans="1:9" x14ac:dyDescent="0.2">
      <c r="A284" s="9">
        <v>283</v>
      </c>
      <c r="B284" s="9" t="s">
        <v>143</v>
      </c>
      <c r="C284" s="9">
        <v>903.70482400000003</v>
      </c>
      <c r="D284" s="9">
        <v>7508523</v>
      </c>
      <c r="E284" s="9">
        <v>5834553</v>
      </c>
      <c r="F284" s="9"/>
      <c r="I284">
        <f t="shared" si="4"/>
        <v>1</v>
      </c>
    </row>
    <row r="285" spans="1:9" hidden="1" x14ac:dyDescent="0.2">
      <c r="A285">
        <v>284</v>
      </c>
      <c r="B285" t="s">
        <v>143</v>
      </c>
      <c r="C285">
        <v>903.70482400000003</v>
      </c>
      <c r="D285">
        <v>7508523</v>
      </c>
      <c r="E285" s="1">
        <v>5834553</v>
      </c>
      <c r="I285">
        <f t="shared" si="4"/>
        <v>0</v>
      </c>
    </row>
    <row r="286" spans="1:9" x14ac:dyDescent="0.2">
      <c r="A286" s="9">
        <v>285</v>
      </c>
      <c r="B286" s="9" t="s">
        <v>144</v>
      </c>
      <c r="C286" s="9">
        <v>885.69425899999999</v>
      </c>
      <c r="D286" s="9">
        <v>3259337</v>
      </c>
      <c r="E286" s="9">
        <v>3794517</v>
      </c>
      <c r="F286" s="9"/>
      <c r="I286">
        <f t="shared" si="4"/>
        <v>1</v>
      </c>
    </row>
    <row r="287" spans="1:9" hidden="1" x14ac:dyDescent="0.2">
      <c r="A287">
        <v>286</v>
      </c>
      <c r="B287" t="s">
        <v>144</v>
      </c>
      <c r="C287">
        <v>885.69425899999999</v>
      </c>
      <c r="D287">
        <v>3259337</v>
      </c>
      <c r="E287" s="1">
        <v>3794517</v>
      </c>
      <c r="I287">
        <f t="shared" si="4"/>
        <v>0</v>
      </c>
    </row>
    <row r="288" spans="1:9" x14ac:dyDescent="0.2">
      <c r="A288" s="9">
        <v>287</v>
      </c>
      <c r="B288" s="9" t="s">
        <v>145</v>
      </c>
      <c r="C288" s="9">
        <v>913.81946000000005</v>
      </c>
      <c r="D288" s="9">
        <v>13198658</v>
      </c>
      <c r="E288" s="9">
        <v>9658336</v>
      </c>
      <c r="F288" s="9"/>
      <c r="I288">
        <f t="shared" si="4"/>
        <v>1</v>
      </c>
    </row>
    <row r="289" spans="1:9" hidden="1" x14ac:dyDescent="0.2">
      <c r="A289">
        <v>288</v>
      </c>
      <c r="B289" t="s">
        <v>145</v>
      </c>
      <c r="C289">
        <v>913.81946000000005</v>
      </c>
      <c r="D289">
        <v>13198658</v>
      </c>
      <c r="E289" s="1">
        <v>9658336</v>
      </c>
      <c r="I289">
        <f t="shared" si="4"/>
        <v>0</v>
      </c>
    </row>
    <row r="290" spans="1:9" x14ac:dyDescent="0.2">
      <c r="A290" s="9">
        <v>289</v>
      </c>
      <c r="B290" s="9" t="s">
        <v>146</v>
      </c>
      <c r="C290" s="9">
        <v>929.81437500000004</v>
      </c>
      <c r="D290" s="9">
        <v>11674951</v>
      </c>
      <c r="E290" s="9">
        <v>9123032</v>
      </c>
      <c r="F290" s="9"/>
      <c r="I290">
        <f t="shared" si="4"/>
        <v>1</v>
      </c>
    </row>
    <row r="291" spans="1:9" hidden="1" x14ac:dyDescent="0.2">
      <c r="A291">
        <v>290</v>
      </c>
      <c r="B291" t="s">
        <v>146</v>
      </c>
      <c r="C291">
        <v>929.81437500000004</v>
      </c>
      <c r="D291">
        <v>11674951</v>
      </c>
      <c r="E291" s="1">
        <v>9123032</v>
      </c>
      <c r="I291">
        <f t="shared" si="4"/>
        <v>0</v>
      </c>
    </row>
    <row r="292" spans="1:9" x14ac:dyDescent="0.2">
      <c r="A292" s="9">
        <v>291</v>
      </c>
      <c r="B292" s="9" t="s">
        <v>147</v>
      </c>
      <c r="C292" s="9">
        <v>911.80381</v>
      </c>
      <c r="D292" s="9">
        <v>13004612</v>
      </c>
      <c r="E292" s="9">
        <v>23104756</v>
      </c>
      <c r="F292" s="9"/>
      <c r="I292">
        <f t="shared" si="4"/>
        <v>1</v>
      </c>
    </row>
    <row r="293" spans="1:9" hidden="1" x14ac:dyDescent="0.2">
      <c r="A293">
        <v>292</v>
      </c>
      <c r="B293" t="s">
        <v>147</v>
      </c>
      <c r="C293">
        <v>911.80381</v>
      </c>
      <c r="D293">
        <v>13004612</v>
      </c>
      <c r="E293" s="1">
        <v>23104756</v>
      </c>
      <c r="I293">
        <f t="shared" si="4"/>
        <v>0</v>
      </c>
    </row>
    <row r="294" spans="1:9" x14ac:dyDescent="0.2">
      <c r="A294" s="9">
        <v>293</v>
      </c>
      <c r="B294" s="9" t="s">
        <v>148</v>
      </c>
      <c r="C294" s="9">
        <v>927.79872499999999</v>
      </c>
      <c r="D294" s="9">
        <v>13017520</v>
      </c>
      <c r="E294" s="9">
        <v>10615143</v>
      </c>
      <c r="F294" s="9"/>
      <c r="I294">
        <f t="shared" si="4"/>
        <v>1</v>
      </c>
    </row>
    <row r="295" spans="1:9" hidden="1" x14ac:dyDescent="0.2">
      <c r="A295">
        <v>294</v>
      </c>
      <c r="B295" t="s">
        <v>148</v>
      </c>
      <c r="C295">
        <v>927.79872499999999</v>
      </c>
      <c r="D295">
        <v>13017520</v>
      </c>
      <c r="E295" s="1">
        <v>10615143</v>
      </c>
      <c r="I295">
        <f t="shared" si="4"/>
        <v>0</v>
      </c>
    </row>
    <row r="296" spans="1:9" x14ac:dyDescent="0.2">
      <c r="A296" s="9">
        <v>295</v>
      </c>
      <c r="B296" s="9" t="s">
        <v>149</v>
      </c>
      <c r="C296" s="9">
        <v>925.78307400000006</v>
      </c>
      <c r="D296" s="9">
        <v>20527148</v>
      </c>
      <c r="E296" s="9">
        <v>18871164</v>
      </c>
      <c r="F296" s="9"/>
      <c r="I296">
        <f t="shared" si="4"/>
        <v>1</v>
      </c>
    </row>
    <row r="297" spans="1:9" hidden="1" x14ac:dyDescent="0.2">
      <c r="A297">
        <v>296</v>
      </c>
      <c r="B297" t="s">
        <v>149</v>
      </c>
      <c r="C297">
        <v>925.78307400000006</v>
      </c>
      <c r="D297">
        <v>20527148</v>
      </c>
      <c r="E297" s="1">
        <v>18871164</v>
      </c>
      <c r="I297">
        <f t="shared" si="4"/>
        <v>0</v>
      </c>
    </row>
    <row r="298" spans="1:9" x14ac:dyDescent="0.2">
      <c r="A298" s="9">
        <v>297</v>
      </c>
      <c r="B298" s="9" t="s">
        <v>150</v>
      </c>
      <c r="C298" s="9">
        <v>907.77251000000001</v>
      </c>
      <c r="D298" s="9">
        <v>7047555</v>
      </c>
      <c r="E298" s="9">
        <v>7608907</v>
      </c>
      <c r="F298" s="9"/>
      <c r="I298">
        <f t="shared" si="4"/>
        <v>1</v>
      </c>
    </row>
    <row r="299" spans="1:9" hidden="1" x14ac:dyDescent="0.2">
      <c r="A299">
        <v>298</v>
      </c>
      <c r="B299" t="s">
        <v>150</v>
      </c>
      <c r="C299">
        <v>907.77251000000001</v>
      </c>
      <c r="D299">
        <v>7047555</v>
      </c>
      <c r="E299" s="1">
        <v>7608907</v>
      </c>
      <c r="I299">
        <f t="shared" si="4"/>
        <v>0</v>
      </c>
    </row>
    <row r="300" spans="1:9" x14ac:dyDescent="0.2">
      <c r="A300" s="9">
        <v>299</v>
      </c>
      <c r="B300" s="9" t="s">
        <v>151</v>
      </c>
      <c r="C300" s="9">
        <v>923.76742400000001</v>
      </c>
      <c r="D300" s="9">
        <v>20922622</v>
      </c>
      <c r="E300" s="9">
        <v>14862216</v>
      </c>
      <c r="F300" s="9"/>
      <c r="I300">
        <f t="shared" si="4"/>
        <v>1</v>
      </c>
    </row>
    <row r="301" spans="1:9" hidden="1" x14ac:dyDescent="0.2">
      <c r="A301">
        <v>300</v>
      </c>
      <c r="B301" t="s">
        <v>151</v>
      </c>
      <c r="C301">
        <v>923.76742400000001</v>
      </c>
      <c r="D301">
        <v>20922622</v>
      </c>
      <c r="E301" s="1">
        <v>14862216</v>
      </c>
      <c r="I301">
        <f t="shared" si="4"/>
        <v>0</v>
      </c>
    </row>
    <row r="302" spans="1:9" x14ac:dyDescent="0.2">
      <c r="A302" s="9">
        <v>301</v>
      </c>
      <c r="B302" s="9" t="s">
        <v>152</v>
      </c>
      <c r="C302" s="9">
        <v>905.75685999999996</v>
      </c>
      <c r="D302" s="9">
        <v>5418893</v>
      </c>
      <c r="E302" s="9">
        <v>4830286</v>
      </c>
      <c r="F302" s="9"/>
      <c r="I302">
        <f t="shared" si="4"/>
        <v>1</v>
      </c>
    </row>
    <row r="303" spans="1:9" hidden="1" x14ac:dyDescent="0.2">
      <c r="A303">
        <v>302</v>
      </c>
      <c r="B303" t="s">
        <v>152</v>
      </c>
      <c r="C303">
        <v>905.75685999999996</v>
      </c>
      <c r="D303">
        <v>5418893</v>
      </c>
      <c r="E303" s="1">
        <v>4830286</v>
      </c>
      <c r="I303">
        <f t="shared" si="4"/>
        <v>0</v>
      </c>
    </row>
    <row r="304" spans="1:9" x14ac:dyDescent="0.2">
      <c r="A304" s="9">
        <v>303</v>
      </c>
      <c r="B304" s="9" t="s">
        <v>153</v>
      </c>
      <c r="C304" s="9">
        <v>921.75177399999995</v>
      </c>
      <c r="D304" s="9">
        <v>5350002</v>
      </c>
      <c r="E304" s="9">
        <v>3172432</v>
      </c>
      <c r="F304" s="9"/>
      <c r="I304">
        <f t="shared" si="4"/>
        <v>1</v>
      </c>
    </row>
    <row r="305" spans="1:9" hidden="1" x14ac:dyDescent="0.2">
      <c r="A305">
        <v>304</v>
      </c>
      <c r="B305" t="s">
        <v>153</v>
      </c>
      <c r="C305">
        <v>921.75177399999995</v>
      </c>
      <c r="D305">
        <v>5350002</v>
      </c>
      <c r="E305" s="1">
        <v>3172432</v>
      </c>
      <c r="I305">
        <f t="shared" si="4"/>
        <v>0</v>
      </c>
    </row>
    <row r="306" spans="1:9" x14ac:dyDescent="0.2">
      <c r="A306" s="9">
        <v>305</v>
      </c>
      <c r="B306" s="9" t="s">
        <v>154</v>
      </c>
      <c r="C306" s="9">
        <v>903.74121000000002</v>
      </c>
      <c r="D306" s="9">
        <v>7589128</v>
      </c>
      <c r="E306" s="9">
        <v>5927023</v>
      </c>
      <c r="F306" s="9"/>
      <c r="I306">
        <f t="shared" si="4"/>
        <v>1</v>
      </c>
    </row>
    <row r="307" spans="1:9" hidden="1" x14ac:dyDescent="0.2">
      <c r="A307">
        <v>306</v>
      </c>
      <c r="B307" t="s">
        <v>154</v>
      </c>
      <c r="C307">
        <v>903.74121000000002</v>
      </c>
      <c r="D307">
        <v>7589128</v>
      </c>
      <c r="E307" s="1">
        <v>5927023</v>
      </c>
      <c r="I307">
        <f t="shared" si="4"/>
        <v>0</v>
      </c>
    </row>
    <row r="308" spans="1:9" x14ac:dyDescent="0.2">
      <c r="A308" s="9">
        <v>307</v>
      </c>
      <c r="B308" s="9" t="s">
        <v>155</v>
      </c>
      <c r="C308" s="9">
        <v>919.73612400000002</v>
      </c>
      <c r="D308" s="9">
        <v>4767487</v>
      </c>
      <c r="E308" s="9">
        <v>5472803</v>
      </c>
      <c r="F308" s="9"/>
      <c r="I308">
        <f t="shared" si="4"/>
        <v>1</v>
      </c>
    </row>
    <row r="309" spans="1:9" hidden="1" x14ac:dyDescent="0.2">
      <c r="A309">
        <v>308</v>
      </c>
      <c r="B309" t="s">
        <v>155</v>
      </c>
      <c r="C309">
        <v>919.73612400000002</v>
      </c>
      <c r="D309">
        <v>4767487</v>
      </c>
      <c r="E309" s="1">
        <v>5472803</v>
      </c>
      <c r="I309">
        <f t="shared" si="4"/>
        <v>0</v>
      </c>
    </row>
    <row r="310" spans="1:9" x14ac:dyDescent="0.2">
      <c r="A310" s="9">
        <v>309</v>
      </c>
      <c r="B310" s="9" t="s">
        <v>156</v>
      </c>
      <c r="C310" s="9">
        <v>901.72555999999997</v>
      </c>
      <c r="D310" s="9">
        <v>4319145</v>
      </c>
      <c r="E310" s="9">
        <v>4014575</v>
      </c>
      <c r="F310" s="9"/>
      <c r="I310">
        <f t="shared" si="4"/>
        <v>1</v>
      </c>
    </row>
    <row r="311" spans="1:9" hidden="1" x14ac:dyDescent="0.2">
      <c r="A311">
        <v>310</v>
      </c>
      <c r="B311" t="s">
        <v>156</v>
      </c>
      <c r="C311">
        <v>901.72555999999997</v>
      </c>
      <c r="D311">
        <v>4319145</v>
      </c>
      <c r="E311" s="1">
        <v>4014575</v>
      </c>
      <c r="I311">
        <f t="shared" si="4"/>
        <v>0</v>
      </c>
    </row>
    <row r="312" spans="1:9" x14ac:dyDescent="0.2">
      <c r="A312" s="9">
        <v>311</v>
      </c>
      <c r="B312" s="9" t="s">
        <v>157</v>
      </c>
      <c r="C312" s="9">
        <v>899.70991000000004</v>
      </c>
      <c r="D312" s="9">
        <v>3522390</v>
      </c>
      <c r="E312" s="9">
        <v>5918884</v>
      </c>
      <c r="F312" s="9"/>
      <c r="I312">
        <f t="shared" si="4"/>
        <v>1</v>
      </c>
    </row>
    <row r="313" spans="1:9" hidden="1" x14ac:dyDescent="0.2">
      <c r="A313">
        <v>312</v>
      </c>
      <c r="B313" t="s">
        <v>157</v>
      </c>
      <c r="C313">
        <v>899.70991000000004</v>
      </c>
      <c r="D313">
        <v>3522390</v>
      </c>
      <c r="E313" s="1">
        <v>5918884</v>
      </c>
      <c r="I313">
        <f t="shared" si="4"/>
        <v>0</v>
      </c>
    </row>
    <row r="314" spans="1:9" x14ac:dyDescent="0.2">
      <c r="A314" s="9">
        <v>313</v>
      </c>
      <c r="B314" s="9" t="s">
        <v>158</v>
      </c>
      <c r="C314" s="9">
        <v>915.70482400000003</v>
      </c>
      <c r="D314" s="9">
        <v>3422710</v>
      </c>
      <c r="E314" s="9">
        <v>2199237</v>
      </c>
      <c r="F314" s="9"/>
      <c r="I314">
        <f t="shared" si="4"/>
        <v>1</v>
      </c>
    </row>
    <row r="315" spans="1:9" hidden="1" x14ac:dyDescent="0.2">
      <c r="A315">
        <v>314</v>
      </c>
      <c r="B315" t="s">
        <v>158</v>
      </c>
      <c r="C315">
        <v>915.70482400000003</v>
      </c>
      <c r="D315">
        <v>3422710</v>
      </c>
      <c r="E315" s="1">
        <v>2199237</v>
      </c>
      <c r="I315">
        <f t="shared" si="4"/>
        <v>0</v>
      </c>
    </row>
    <row r="316" spans="1:9" x14ac:dyDescent="0.2">
      <c r="A316" s="9">
        <v>315</v>
      </c>
      <c r="B316" s="9" t="s">
        <v>159</v>
      </c>
      <c r="C316" s="9">
        <v>927.83510999999999</v>
      </c>
      <c r="D316" s="9">
        <v>12825351</v>
      </c>
      <c r="E316" s="9">
        <v>10404034</v>
      </c>
      <c r="F316" s="9"/>
      <c r="I316">
        <f t="shared" si="4"/>
        <v>1</v>
      </c>
    </row>
    <row r="317" spans="1:9" hidden="1" x14ac:dyDescent="0.2">
      <c r="A317">
        <v>316</v>
      </c>
      <c r="B317" t="s">
        <v>159</v>
      </c>
      <c r="C317">
        <v>927.83510999999999</v>
      </c>
      <c r="D317">
        <v>12825351</v>
      </c>
      <c r="E317" s="1">
        <v>10404034</v>
      </c>
      <c r="I317">
        <f t="shared" si="4"/>
        <v>0</v>
      </c>
    </row>
    <row r="318" spans="1:9" x14ac:dyDescent="0.2">
      <c r="A318" s="9">
        <v>317</v>
      </c>
      <c r="B318" s="9" t="s">
        <v>160</v>
      </c>
      <c r="C318" s="9">
        <v>943.83002499999998</v>
      </c>
      <c r="D318" s="9">
        <v>6078473</v>
      </c>
      <c r="E318" s="9">
        <v>4810185</v>
      </c>
      <c r="F318" s="9"/>
      <c r="I318">
        <f t="shared" si="4"/>
        <v>1</v>
      </c>
    </row>
    <row r="319" spans="1:9" hidden="1" x14ac:dyDescent="0.2">
      <c r="A319">
        <v>318</v>
      </c>
      <c r="B319" t="s">
        <v>160</v>
      </c>
      <c r="C319">
        <v>943.83002499999998</v>
      </c>
      <c r="D319">
        <v>6078473</v>
      </c>
      <c r="E319" s="1">
        <v>4810185</v>
      </c>
      <c r="I319">
        <f t="shared" si="4"/>
        <v>0</v>
      </c>
    </row>
    <row r="320" spans="1:9" x14ac:dyDescent="0.2">
      <c r="A320" s="9">
        <v>319</v>
      </c>
      <c r="B320" s="9" t="s">
        <v>161</v>
      </c>
      <c r="C320" s="9">
        <v>925.81946000000005</v>
      </c>
      <c r="D320" s="9">
        <v>20693502</v>
      </c>
      <c r="E320" s="9">
        <v>19032392</v>
      </c>
      <c r="F320" s="9"/>
      <c r="I320">
        <f t="shared" si="4"/>
        <v>1</v>
      </c>
    </row>
    <row r="321" spans="1:9" hidden="1" x14ac:dyDescent="0.2">
      <c r="A321">
        <v>320</v>
      </c>
      <c r="B321" t="s">
        <v>161</v>
      </c>
      <c r="C321">
        <v>925.81946000000005</v>
      </c>
      <c r="D321">
        <v>20693502</v>
      </c>
      <c r="E321" s="1">
        <v>19032392</v>
      </c>
      <c r="I321">
        <f t="shared" si="4"/>
        <v>0</v>
      </c>
    </row>
    <row r="322" spans="1:9" x14ac:dyDescent="0.2">
      <c r="A322" s="9">
        <v>321</v>
      </c>
      <c r="B322" s="9" t="s">
        <v>162</v>
      </c>
      <c r="C322" s="9">
        <v>941.81437500000004</v>
      </c>
      <c r="D322" s="9">
        <v>7289009</v>
      </c>
      <c r="E322" s="9">
        <v>6365980</v>
      </c>
      <c r="F322" s="9"/>
      <c r="I322">
        <f t="shared" si="4"/>
        <v>1</v>
      </c>
    </row>
    <row r="323" spans="1:9" hidden="1" x14ac:dyDescent="0.2">
      <c r="A323">
        <v>322</v>
      </c>
      <c r="B323" t="s">
        <v>162</v>
      </c>
      <c r="C323">
        <v>941.81437500000004</v>
      </c>
      <c r="D323">
        <v>7289009</v>
      </c>
      <c r="E323" s="1">
        <v>6365980</v>
      </c>
      <c r="I323">
        <f t="shared" ref="I323:I374" si="5">MOD(A323,2)</f>
        <v>0</v>
      </c>
    </row>
    <row r="324" spans="1:9" x14ac:dyDescent="0.2">
      <c r="A324" s="9">
        <v>323</v>
      </c>
      <c r="B324" s="9" t="s">
        <v>163</v>
      </c>
      <c r="C324" s="9">
        <v>923.80381</v>
      </c>
      <c r="D324" s="9">
        <v>20826526</v>
      </c>
      <c r="E324" s="9">
        <v>14709272</v>
      </c>
      <c r="F324" s="9"/>
      <c r="I324">
        <f t="shared" si="5"/>
        <v>1</v>
      </c>
    </row>
    <row r="325" spans="1:9" hidden="1" x14ac:dyDescent="0.2">
      <c r="A325">
        <v>324</v>
      </c>
      <c r="B325" t="s">
        <v>163</v>
      </c>
      <c r="C325">
        <v>923.80381</v>
      </c>
      <c r="D325">
        <v>20826526</v>
      </c>
      <c r="E325" s="1">
        <v>14709272</v>
      </c>
      <c r="I325">
        <f t="shared" si="5"/>
        <v>0</v>
      </c>
    </row>
    <row r="326" spans="1:9" x14ac:dyDescent="0.2">
      <c r="A326" s="9">
        <v>325</v>
      </c>
      <c r="B326" s="9" t="s">
        <v>164</v>
      </c>
      <c r="C326" s="9">
        <v>939.79872499999999</v>
      </c>
      <c r="D326" s="9">
        <v>14133465</v>
      </c>
      <c r="E326" s="9">
        <v>8452088</v>
      </c>
      <c r="F326" s="9"/>
      <c r="I326">
        <f t="shared" si="5"/>
        <v>1</v>
      </c>
    </row>
    <row r="327" spans="1:9" hidden="1" x14ac:dyDescent="0.2">
      <c r="A327">
        <v>326</v>
      </c>
      <c r="B327" t="s">
        <v>164</v>
      </c>
      <c r="C327">
        <v>939.79872499999999</v>
      </c>
      <c r="D327">
        <v>14133465</v>
      </c>
      <c r="E327" s="1">
        <v>8452088</v>
      </c>
      <c r="I327">
        <f t="shared" si="5"/>
        <v>0</v>
      </c>
    </row>
    <row r="328" spans="1:9" x14ac:dyDescent="0.2">
      <c r="A328" s="9">
        <v>327</v>
      </c>
      <c r="B328" s="9" t="s">
        <v>165</v>
      </c>
      <c r="C328" s="9">
        <v>921.78815999999995</v>
      </c>
      <c r="D328" s="9">
        <v>14352908</v>
      </c>
      <c r="E328" s="9">
        <v>13594658</v>
      </c>
      <c r="F328" s="9"/>
      <c r="I328">
        <f t="shared" si="5"/>
        <v>1</v>
      </c>
    </row>
    <row r="329" spans="1:9" hidden="1" x14ac:dyDescent="0.2">
      <c r="A329">
        <v>328</v>
      </c>
      <c r="B329" t="s">
        <v>165</v>
      </c>
      <c r="C329">
        <v>921.78815999999995</v>
      </c>
      <c r="D329">
        <v>14352908</v>
      </c>
      <c r="E329" s="1">
        <v>13594658</v>
      </c>
      <c r="I329">
        <f t="shared" si="5"/>
        <v>0</v>
      </c>
    </row>
    <row r="330" spans="1:9" x14ac:dyDescent="0.2">
      <c r="A330" s="9">
        <v>329</v>
      </c>
      <c r="B330" s="9" t="s">
        <v>166</v>
      </c>
      <c r="C330" s="9">
        <v>937.78307400000006</v>
      </c>
      <c r="D330" s="9">
        <v>17099650</v>
      </c>
      <c r="E330" s="9">
        <v>18239962</v>
      </c>
      <c r="F330" s="9"/>
      <c r="I330">
        <f t="shared" si="5"/>
        <v>1</v>
      </c>
    </row>
    <row r="331" spans="1:9" hidden="1" x14ac:dyDescent="0.2">
      <c r="A331">
        <v>330</v>
      </c>
      <c r="B331" t="s">
        <v>166</v>
      </c>
      <c r="C331">
        <v>937.78307400000006</v>
      </c>
      <c r="D331">
        <v>17099650</v>
      </c>
      <c r="E331" s="1">
        <v>18239962</v>
      </c>
      <c r="I331">
        <f t="shared" si="5"/>
        <v>0</v>
      </c>
    </row>
    <row r="332" spans="1:9" x14ac:dyDescent="0.2">
      <c r="A332" s="9">
        <v>331</v>
      </c>
      <c r="B332" s="9" t="s">
        <v>167</v>
      </c>
      <c r="C332" s="9">
        <v>919.77251000000001</v>
      </c>
      <c r="D332" s="9">
        <v>4328259</v>
      </c>
      <c r="E332" s="9">
        <v>5251447</v>
      </c>
      <c r="F332" s="9"/>
      <c r="I332">
        <f t="shared" si="5"/>
        <v>1</v>
      </c>
    </row>
    <row r="333" spans="1:9" hidden="1" x14ac:dyDescent="0.2">
      <c r="A333">
        <v>332</v>
      </c>
      <c r="B333" t="s">
        <v>167</v>
      </c>
      <c r="C333">
        <v>919.77251000000001</v>
      </c>
      <c r="D333">
        <v>4328259</v>
      </c>
      <c r="E333" s="1">
        <v>5251447</v>
      </c>
      <c r="I333">
        <f t="shared" si="5"/>
        <v>0</v>
      </c>
    </row>
    <row r="334" spans="1:9" x14ac:dyDescent="0.2">
      <c r="A334" s="9">
        <v>333</v>
      </c>
      <c r="B334" s="9" t="s">
        <v>168</v>
      </c>
      <c r="C334" s="9">
        <v>915.74121000000002</v>
      </c>
      <c r="D334" s="9">
        <v>2937168</v>
      </c>
      <c r="E334" s="9">
        <v>2925763</v>
      </c>
      <c r="F334" s="9"/>
      <c r="I334">
        <f t="shared" si="5"/>
        <v>1</v>
      </c>
    </row>
    <row r="335" spans="1:9" hidden="1" x14ac:dyDescent="0.2">
      <c r="A335">
        <v>334</v>
      </c>
      <c r="B335" t="s">
        <v>168</v>
      </c>
      <c r="C335">
        <v>915.74121000000002</v>
      </c>
      <c r="D335">
        <v>2937168</v>
      </c>
      <c r="E335" s="1">
        <v>2925763</v>
      </c>
      <c r="I335">
        <f t="shared" si="5"/>
        <v>0</v>
      </c>
    </row>
    <row r="336" spans="1:9" x14ac:dyDescent="0.2">
      <c r="A336" s="9">
        <v>335</v>
      </c>
      <c r="B336" s="9" t="s">
        <v>169</v>
      </c>
      <c r="C336" s="9">
        <v>931.73612400000002</v>
      </c>
      <c r="D336" s="9">
        <v>2336144</v>
      </c>
      <c r="E336" s="9">
        <v>3337323</v>
      </c>
      <c r="F336" s="9"/>
      <c r="I336">
        <f t="shared" si="5"/>
        <v>1</v>
      </c>
    </row>
    <row r="337" spans="1:9" hidden="1" x14ac:dyDescent="0.2">
      <c r="A337">
        <v>336</v>
      </c>
      <c r="B337" t="s">
        <v>169</v>
      </c>
      <c r="C337">
        <v>931.73612400000002</v>
      </c>
      <c r="D337">
        <v>2336144</v>
      </c>
      <c r="E337" s="1">
        <v>3337323</v>
      </c>
      <c r="I337">
        <f t="shared" si="5"/>
        <v>0</v>
      </c>
    </row>
    <row r="338" spans="1:9" x14ac:dyDescent="0.2">
      <c r="A338" s="9">
        <v>337</v>
      </c>
      <c r="B338" s="9" t="s">
        <v>170</v>
      </c>
      <c r="C338" s="9">
        <v>929.72047399999997</v>
      </c>
      <c r="D338" s="9">
        <v>4242220</v>
      </c>
      <c r="E338" s="9">
        <v>4302241</v>
      </c>
      <c r="F338" s="9"/>
      <c r="I338">
        <f t="shared" si="5"/>
        <v>1</v>
      </c>
    </row>
    <row r="339" spans="1:9" hidden="1" x14ac:dyDescent="0.2">
      <c r="A339">
        <v>338</v>
      </c>
      <c r="B339" t="s">
        <v>170</v>
      </c>
      <c r="C339">
        <v>929.72047399999997</v>
      </c>
      <c r="D339">
        <v>4242220</v>
      </c>
      <c r="E339" s="1">
        <v>4302241</v>
      </c>
      <c r="I339">
        <f t="shared" si="5"/>
        <v>0</v>
      </c>
    </row>
    <row r="340" spans="1:9" x14ac:dyDescent="0.2">
      <c r="A340" s="9">
        <v>339</v>
      </c>
      <c r="B340" s="9" t="s">
        <v>171</v>
      </c>
      <c r="C340" s="9">
        <v>941.85076000000004</v>
      </c>
      <c r="D340" s="9">
        <v>7081500</v>
      </c>
      <c r="E340" s="9">
        <v>6051357</v>
      </c>
      <c r="F340" s="9"/>
      <c r="I340">
        <f t="shared" si="5"/>
        <v>1</v>
      </c>
    </row>
    <row r="341" spans="1:9" hidden="1" x14ac:dyDescent="0.2">
      <c r="A341">
        <v>340</v>
      </c>
      <c r="B341" t="s">
        <v>171</v>
      </c>
      <c r="C341">
        <v>941.85076000000004</v>
      </c>
      <c r="D341">
        <v>7081500</v>
      </c>
      <c r="E341" s="1">
        <v>6051357</v>
      </c>
      <c r="I341">
        <f t="shared" si="5"/>
        <v>0</v>
      </c>
    </row>
    <row r="342" spans="1:9" x14ac:dyDescent="0.2">
      <c r="A342" s="9">
        <v>341</v>
      </c>
      <c r="B342" s="9" t="s">
        <v>172</v>
      </c>
      <c r="C342" s="9">
        <v>939.83510999999999</v>
      </c>
      <c r="D342" s="9">
        <v>14233323</v>
      </c>
      <c r="E342" s="9">
        <v>8500526</v>
      </c>
      <c r="F342" s="9"/>
      <c r="I342">
        <f t="shared" si="5"/>
        <v>1</v>
      </c>
    </row>
    <row r="343" spans="1:9" hidden="1" x14ac:dyDescent="0.2">
      <c r="A343">
        <v>342</v>
      </c>
      <c r="B343" t="s">
        <v>172</v>
      </c>
      <c r="C343">
        <v>939.83510999999999</v>
      </c>
      <c r="D343">
        <v>14233323</v>
      </c>
      <c r="E343" s="1">
        <v>8500526</v>
      </c>
      <c r="I343">
        <f t="shared" si="5"/>
        <v>0</v>
      </c>
    </row>
    <row r="344" spans="1:9" x14ac:dyDescent="0.2">
      <c r="A344" s="9">
        <v>343</v>
      </c>
      <c r="B344" s="9" t="s">
        <v>173</v>
      </c>
      <c r="C344" s="9">
        <v>937.81946000000005</v>
      </c>
      <c r="D344" s="9">
        <v>17285046</v>
      </c>
      <c r="E344" s="9">
        <v>18302518</v>
      </c>
      <c r="F344" s="9"/>
      <c r="I344">
        <f t="shared" si="5"/>
        <v>1</v>
      </c>
    </row>
    <row r="345" spans="1:9" hidden="1" x14ac:dyDescent="0.2">
      <c r="A345">
        <v>344</v>
      </c>
      <c r="B345" t="s">
        <v>173</v>
      </c>
      <c r="C345">
        <v>937.81946000000005</v>
      </c>
      <c r="D345">
        <v>17285046</v>
      </c>
      <c r="E345" s="1">
        <v>18302518</v>
      </c>
      <c r="I345">
        <f t="shared" si="5"/>
        <v>0</v>
      </c>
    </row>
    <row r="346" spans="1:9" x14ac:dyDescent="0.2">
      <c r="A346" s="9">
        <v>345</v>
      </c>
      <c r="B346" s="9" t="s">
        <v>174</v>
      </c>
      <c r="C346" s="9">
        <v>935.80381</v>
      </c>
      <c r="D346" s="9">
        <v>5453531</v>
      </c>
      <c r="E346" s="9">
        <v>4423115</v>
      </c>
      <c r="F346" s="9"/>
      <c r="I346">
        <f t="shared" si="5"/>
        <v>1</v>
      </c>
    </row>
    <row r="347" spans="1:9" hidden="1" x14ac:dyDescent="0.2">
      <c r="A347">
        <v>346</v>
      </c>
      <c r="B347" t="s">
        <v>174</v>
      </c>
      <c r="C347">
        <v>935.80381</v>
      </c>
      <c r="D347">
        <v>5453531</v>
      </c>
      <c r="E347" s="1">
        <v>4423115</v>
      </c>
      <c r="I347">
        <f t="shared" si="5"/>
        <v>0</v>
      </c>
    </row>
    <row r="348" spans="1:9" x14ac:dyDescent="0.2">
      <c r="A348" s="9">
        <v>347</v>
      </c>
      <c r="B348" s="9" t="s">
        <v>175</v>
      </c>
      <c r="C348" s="9">
        <v>951.79872499999999</v>
      </c>
      <c r="D348" s="9">
        <v>10389036</v>
      </c>
      <c r="E348" s="9">
        <v>9146983</v>
      </c>
      <c r="F348" s="9"/>
      <c r="I348">
        <f t="shared" si="5"/>
        <v>1</v>
      </c>
    </row>
    <row r="349" spans="1:9" hidden="1" x14ac:dyDescent="0.2">
      <c r="A349">
        <v>348</v>
      </c>
      <c r="B349" t="s">
        <v>175</v>
      </c>
      <c r="C349">
        <v>951.79872499999999</v>
      </c>
      <c r="D349">
        <v>10389036</v>
      </c>
      <c r="E349" s="1">
        <v>9146983</v>
      </c>
      <c r="I349">
        <f t="shared" si="5"/>
        <v>0</v>
      </c>
    </row>
    <row r="350" spans="1:9" x14ac:dyDescent="0.2">
      <c r="A350" s="9">
        <v>349</v>
      </c>
      <c r="B350" s="9" t="s">
        <v>176</v>
      </c>
      <c r="C350" s="9">
        <v>949.78307400000006</v>
      </c>
      <c r="D350" s="9">
        <v>2326183</v>
      </c>
      <c r="E350" s="9">
        <v>2725559</v>
      </c>
      <c r="F350" s="9"/>
      <c r="I350">
        <f t="shared" si="5"/>
        <v>1</v>
      </c>
    </row>
    <row r="351" spans="1:9" hidden="1" x14ac:dyDescent="0.2">
      <c r="A351">
        <v>350</v>
      </c>
      <c r="B351" t="s">
        <v>176</v>
      </c>
      <c r="C351">
        <v>949.78307400000006</v>
      </c>
      <c r="D351">
        <v>2326183</v>
      </c>
      <c r="E351" s="1">
        <v>2725559</v>
      </c>
      <c r="I351">
        <f t="shared" si="5"/>
        <v>0</v>
      </c>
    </row>
    <row r="352" spans="1:9" x14ac:dyDescent="0.2">
      <c r="A352" s="9">
        <v>351</v>
      </c>
      <c r="B352" s="9" t="s">
        <v>177</v>
      </c>
      <c r="C352" s="9">
        <v>931.77251000000001</v>
      </c>
      <c r="D352" s="9">
        <v>1817912</v>
      </c>
      <c r="E352" s="9">
        <v>2194233</v>
      </c>
      <c r="F352" s="9"/>
      <c r="I352">
        <f t="shared" si="5"/>
        <v>1</v>
      </c>
    </row>
    <row r="353" spans="1:9" hidden="1" x14ac:dyDescent="0.2">
      <c r="A353">
        <v>352</v>
      </c>
      <c r="B353" t="s">
        <v>177</v>
      </c>
      <c r="C353">
        <v>931.77251000000001</v>
      </c>
      <c r="D353">
        <v>1817912</v>
      </c>
      <c r="E353" s="1">
        <v>2194233</v>
      </c>
      <c r="I353">
        <f t="shared" si="5"/>
        <v>0</v>
      </c>
    </row>
    <row r="354" spans="1:9" x14ac:dyDescent="0.2">
      <c r="A354" s="9">
        <v>353</v>
      </c>
      <c r="B354" s="9" t="s">
        <v>178</v>
      </c>
      <c r="C354" s="9">
        <v>929.75685999999996</v>
      </c>
      <c r="D354" s="9">
        <v>3299001</v>
      </c>
      <c r="E354" s="9">
        <v>3396348</v>
      </c>
      <c r="F354" s="9"/>
      <c r="I354">
        <f t="shared" si="5"/>
        <v>1</v>
      </c>
    </row>
    <row r="355" spans="1:9" hidden="1" x14ac:dyDescent="0.2">
      <c r="A355">
        <v>354</v>
      </c>
      <c r="B355" t="s">
        <v>178</v>
      </c>
      <c r="C355">
        <v>929.75685999999996</v>
      </c>
      <c r="D355">
        <v>3299001</v>
      </c>
      <c r="E355" s="1">
        <v>3396348</v>
      </c>
      <c r="I355">
        <f t="shared" si="5"/>
        <v>0</v>
      </c>
    </row>
    <row r="356" spans="1:9" x14ac:dyDescent="0.2">
      <c r="A356" s="9">
        <v>355</v>
      </c>
      <c r="B356" s="9" t="s">
        <v>179</v>
      </c>
      <c r="C356" s="9">
        <v>945.75177399999995</v>
      </c>
      <c r="D356" s="9">
        <v>4442244</v>
      </c>
      <c r="E356" s="9">
        <v>4410474</v>
      </c>
      <c r="F356" s="9"/>
      <c r="I356">
        <f t="shared" si="5"/>
        <v>1</v>
      </c>
    </row>
    <row r="357" spans="1:9" hidden="1" x14ac:dyDescent="0.2">
      <c r="A357">
        <v>356</v>
      </c>
      <c r="B357" t="s">
        <v>179</v>
      </c>
      <c r="C357">
        <v>945.75177399999995</v>
      </c>
      <c r="D357">
        <v>4442244</v>
      </c>
      <c r="E357" s="1">
        <v>4410474</v>
      </c>
      <c r="I357">
        <f t="shared" si="5"/>
        <v>0</v>
      </c>
    </row>
    <row r="358" spans="1:9" x14ac:dyDescent="0.2">
      <c r="A358" s="9">
        <v>357</v>
      </c>
      <c r="B358" s="9" t="s">
        <v>180</v>
      </c>
      <c r="C358" s="9">
        <v>939.70482400000003</v>
      </c>
      <c r="D358" s="9">
        <v>2589552</v>
      </c>
      <c r="E358" s="9">
        <v>2075622</v>
      </c>
      <c r="F358" s="9"/>
      <c r="I358">
        <f t="shared" si="5"/>
        <v>1</v>
      </c>
    </row>
    <row r="359" spans="1:9" hidden="1" x14ac:dyDescent="0.2">
      <c r="A359">
        <v>358</v>
      </c>
      <c r="B359" t="s">
        <v>181</v>
      </c>
      <c r="C359">
        <v>951.83510999999999</v>
      </c>
      <c r="D359">
        <v>10545219</v>
      </c>
      <c r="E359" s="1">
        <v>9176385</v>
      </c>
      <c r="I359">
        <f t="shared" si="5"/>
        <v>0</v>
      </c>
    </row>
    <row r="360" spans="1:9" x14ac:dyDescent="0.2">
      <c r="A360" s="9">
        <v>359</v>
      </c>
      <c r="B360" s="9" t="s">
        <v>181</v>
      </c>
      <c r="C360" s="9">
        <v>951.83510999999999</v>
      </c>
      <c r="D360" s="9">
        <v>10545219</v>
      </c>
      <c r="E360" s="9">
        <v>9176385</v>
      </c>
      <c r="F360" s="9"/>
      <c r="I360">
        <f t="shared" si="5"/>
        <v>1</v>
      </c>
    </row>
    <row r="361" spans="1:9" hidden="1" x14ac:dyDescent="0.2">
      <c r="A361">
        <v>360</v>
      </c>
      <c r="B361" t="s">
        <v>182</v>
      </c>
      <c r="C361">
        <v>949.81946000000005</v>
      </c>
      <c r="D361">
        <v>5280655</v>
      </c>
      <c r="E361" s="1">
        <v>3904332</v>
      </c>
      <c r="I361">
        <f t="shared" si="5"/>
        <v>0</v>
      </c>
    </row>
    <row r="362" spans="1:9" x14ac:dyDescent="0.2">
      <c r="A362" s="9">
        <v>361</v>
      </c>
      <c r="B362" s="9" t="s">
        <v>182</v>
      </c>
      <c r="C362" s="9">
        <v>949.81946000000005</v>
      </c>
      <c r="D362" s="9">
        <v>5280655</v>
      </c>
      <c r="E362" s="9">
        <v>3904332</v>
      </c>
      <c r="F362" s="9"/>
      <c r="I362">
        <f t="shared" si="5"/>
        <v>1</v>
      </c>
    </row>
    <row r="363" spans="1:9" hidden="1" x14ac:dyDescent="0.2">
      <c r="A363">
        <v>362</v>
      </c>
      <c r="B363" t="s">
        <v>183</v>
      </c>
      <c r="C363">
        <v>965.81437500000004</v>
      </c>
      <c r="D363">
        <v>7800856</v>
      </c>
      <c r="E363" s="1">
        <v>6452642</v>
      </c>
      <c r="I363">
        <f t="shared" si="5"/>
        <v>0</v>
      </c>
    </row>
    <row r="364" spans="1:9" x14ac:dyDescent="0.2">
      <c r="A364" s="9">
        <v>363</v>
      </c>
      <c r="B364" s="9" t="s">
        <v>183</v>
      </c>
      <c r="C364" s="9">
        <v>965.81437500000004</v>
      </c>
      <c r="D364" s="9">
        <v>7800856</v>
      </c>
      <c r="E364" s="9">
        <v>6452642</v>
      </c>
      <c r="F364" s="9"/>
      <c r="I364">
        <f t="shared" si="5"/>
        <v>1</v>
      </c>
    </row>
    <row r="365" spans="1:9" hidden="1" x14ac:dyDescent="0.2">
      <c r="A365">
        <v>364</v>
      </c>
      <c r="B365" t="s">
        <v>184</v>
      </c>
      <c r="C365">
        <v>945.78815999999995</v>
      </c>
      <c r="D365">
        <v>4432630</v>
      </c>
      <c r="E365" s="1">
        <v>4365783</v>
      </c>
      <c r="I365">
        <f t="shared" si="5"/>
        <v>0</v>
      </c>
    </row>
    <row r="366" spans="1:9" x14ac:dyDescent="0.2">
      <c r="A366" s="9">
        <v>365</v>
      </c>
      <c r="B366" s="9" t="s">
        <v>184</v>
      </c>
      <c r="C366" s="9">
        <v>945.78815999999995</v>
      </c>
      <c r="D366" s="9">
        <v>4432630</v>
      </c>
      <c r="E366" s="9">
        <v>4365783</v>
      </c>
      <c r="F366" s="9"/>
      <c r="I366">
        <f t="shared" si="5"/>
        <v>1</v>
      </c>
    </row>
    <row r="367" spans="1:9" hidden="1" x14ac:dyDescent="0.2">
      <c r="A367">
        <v>366</v>
      </c>
      <c r="B367" t="s">
        <v>185</v>
      </c>
      <c r="C367">
        <v>943.77251000000001</v>
      </c>
      <c r="D367">
        <v>5453539</v>
      </c>
      <c r="E367" s="1">
        <v>6757713</v>
      </c>
      <c r="I367">
        <f t="shared" si="5"/>
        <v>0</v>
      </c>
    </row>
    <row r="368" spans="1:9" x14ac:dyDescent="0.2">
      <c r="A368" s="9">
        <v>367</v>
      </c>
      <c r="B368" s="9" t="s">
        <v>185</v>
      </c>
      <c r="C368" s="9">
        <v>943.77251000000001</v>
      </c>
      <c r="D368" s="9">
        <v>5453539</v>
      </c>
      <c r="E368" s="9">
        <v>6757713</v>
      </c>
      <c r="F368" s="9"/>
      <c r="I368">
        <f t="shared" si="5"/>
        <v>1</v>
      </c>
    </row>
    <row r="369" spans="1:9" hidden="1" x14ac:dyDescent="0.2">
      <c r="A369">
        <v>368</v>
      </c>
      <c r="B369" t="s">
        <v>186</v>
      </c>
      <c r="C369">
        <v>941.75685999999996</v>
      </c>
      <c r="D369">
        <v>4006342</v>
      </c>
      <c r="E369" s="1">
        <v>3425555</v>
      </c>
      <c r="I369">
        <f t="shared" si="5"/>
        <v>0</v>
      </c>
    </row>
    <row r="370" spans="1:9" x14ac:dyDescent="0.2">
      <c r="A370" s="9">
        <v>369</v>
      </c>
      <c r="B370" s="9" t="s">
        <v>186</v>
      </c>
      <c r="C370" s="9">
        <v>941.75685999999996</v>
      </c>
      <c r="D370" s="9">
        <v>4006342</v>
      </c>
      <c r="E370" s="9">
        <v>3425555</v>
      </c>
      <c r="F370" s="9"/>
      <c r="I370">
        <f t="shared" si="5"/>
        <v>1</v>
      </c>
    </row>
    <row r="371" spans="1:9" hidden="1" x14ac:dyDescent="0.2">
      <c r="A371">
        <v>370</v>
      </c>
      <c r="B371" t="s">
        <v>187</v>
      </c>
      <c r="C371">
        <v>939.74121000000002</v>
      </c>
      <c r="D371">
        <v>3413519</v>
      </c>
      <c r="E371" s="1">
        <v>4478693</v>
      </c>
      <c r="I371">
        <f t="shared" si="5"/>
        <v>0</v>
      </c>
    </row>
    <row r="372" spans="1:9" x14ac:dyDescent="0.2">
      <c r="A372" s="9">
        <v>371</v>
      </c>
      <c r="B372" s="9" t="s">
        <v>187</v>
      </c>
      <c r="C372" s="9">
        <v>939.74121000000002</v>
      </c>
      <c r="D372" s="9">
        <v>3413519</v>
      </c>
      <c r="E372" s="9">
        <v>4478693</v>
      </c>
      <c r="F372" s="9"/>
      <c r="I372">
        <f t="shared" si="5"/>
        <v>1</v>
      </c>
    </row>
    <row r="373" spans="1:9" hidden="1" x14ac:dyDescent="0.2">
      <c r="A373">
        <v>372</v>
      </c>
      <c r="B373" t="s">
        <v>188</v>
      </c>
      <c r="C373">
        <v>965.85076000000004</v>
      </c>
      <c r="D373">
        <v>7845884</v>
      </c>
      <c r="E373" s="1">
        <v>6473847</v>
      </c>
      <c r="I373">
        <f t="shared" si="5"/>
        <v>0</v>
      </c>
    </row>
    <row r="374" spans="1:9" x14ac:dyDescent="0.2">
      <c r="A374" s="9">
        <v>373</v>
      </c>
      <c r="B374" s="9" t="s">
        <v>188</v>
      </c>
      <c r="C374" s="9">
        <v>965.85076000000004</v>
      </c>
      <c r="D374" s="9">
        <v>7845884</v>
      </c>
      <c r="E374" s="9">
        <v>6473847</v>
      </c>
      <c r="F374" s="9"/>
      <c r="I374">
        <f t="shared" si="5"/>
        <v>1</v>
      </c>
    </row>
    <row r="375" spans="1:9" ht="16" x14ac:dyDescent="0.2">
      <c r="D375" s="8">
        <f>SUM(D2:D374)</f>
        <v>5272091946</v>
      </c>
      <c r="E375" s="8">
        <f>SUM(E2:E374)</f>
        <v>3294677012</v>
      </c>
      <c r="F375">
        <f>((D375)/(E375))</f>
        <v>1.6001847606905875</v>
      </c>
    </row>
  </sheetData>
  <autoFilter ref="I2:I374" xr:uid="{00000000-0001-0000-0100-000000000000}">
    <filterColumn colId="0">
      <filters>
        <filter val="1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G375"/>
  <sheetViews>
    <sheetView topLeftCell="A348" workbookViewId="0">
      <selection activeCell="I74" sqref="I74"/>
    </sheetView>
  </sheetViews>
  <sheetFormatPr baseColWidth="10" defaultColWidth="8.83203125" defaultRowHeight="15" x14ac:dyDescent="0.2"/>
  <cols>
    <col min="2" max="2" width="22" customWidth="1"/>
    <col min="3" max="3" width="30.1640625" customWidth="1"/>
    <col min="4" max="4" width="35.5" customWidth="1"/>
    <col min="5" max="5" width="24.6640625" customWidth="1"/>
  </cols>
  <sheetData>
    <row r="1" spans="1:6" ht="19" x14ac:dyDescent="0.25">
      <c r="B1" s="2" t="s">
        <v>0</v>
      </c>
      <c r="C1" s="2" t="s">
        <v>1</v>
      </c>
      <c r="D1" s="3" t="s">
        <v>190</v>
      </c>
      <c r="E1" s="3" t="s">
        <v>189</v>
      </c>
    </row>
    <row r="2" spans="1:6" x14ac:dyDescent="0.2">
      <c r="A2" s="9">
        <v>1</v>
      </c>
      <c r="B2" s="9" t="s">
        <v>2</v>
      </c>
      <c r="C2" s="9">
        <v>619.45442300000002</v>
      </c>
      <c r="D2" s="9">
        <v>1767335</v>
      </c>
      <c r="E2" s="9">
        <v>398835</v>
      </c>
      <c r="F2">
        <f>MOD(A2, 2)</f>
        <v>1</v>
      </c>
    </row>
    <row r="3" spans="1:6" hidden="1" x14ac:dyDescent="0.2">
      <c r="A3">
        <v>2</v>
      </c>
      <c r="B3" t="s">
        <v>2</v>
      </c>
      <c r="C3">
        <v>619.45442300000002</v>
      </c>
      <c r="D3">
        <v>1767335</v>
      </c>
      <c r="E3">
        <v>398835</v>
      </c>
      <c r="F3">
        <f t="shared" ref="F3:F66" si="0">MOD(A3, 2)</f>
        <v>0</v>
      </c>
    </row>
    <row r="4" spans="1:6" x14ac:dyDescent="0.2">
      <c r="A4" s="9">
        <v>3</v>
      </c>
      <c r="B4" s="9" t="s">
        <v>3</v>
      </c>
      <c r="C4" s="9">
        <v>619.49080900000001</v>
      </c>
      <c r="D4" s="9">
        <v>1773934</v>
      </c>
      <c r="E4" s="9">
        <v>361062</v>
      </c>
      <c r="F4">
        <f t="shared" si="0"/>
        <v>1</v>
      </c>
    </row>
    <row r="5" spans="1:6" hidden="1" x14ac:dyDescent="0.2">
      <c r="A5">
        <v>4</v>
      </c>
      <c r="B5" t="s">
        <v>3</v>
      </c>
      <c r="C5">
        <v>619.49080900000001</v>
      </c>
      <c r="D5">
        <v>1773934</v>
      </c>
      <c r="E5">
        <v>361062</v>
      </c>
      <c r="F5">
        <f t="shared" si="0"/>
        <v>0</v>
      </c>
    </row>
    <row r="6" spans="1:6" x14ac:dyDescent="0.2">
      <c r="A6" s="9">
        <v>5</v>
      </c>
      <c r="B6" s="9" t="s">
        <v>4</v>
      </c>
      <c r="C6" s="9">
        <v>607.39690800000005</v>
      </c>
      <c r="D6" s="9">
        <v>11301665</v>
      </c>
      <c r="E6" s="9">
        <v>11053242</v>
      </c>
      <c r="F6">
        <f t="shared" si="0"/>
        <v>1</v>
      </c>
    </row>
    <row r="7" spans="1:6" hidden="1" x14ac:dyDescent="0.2">
      <c r="A7">
        <v>6</v>
      </c>
      <c r="B7" t="s">
        <v>4</v>
      </c>
      <c r="C7">
        <v>607.39690800000005</v>
      </c>
      <c r="D7">
        <v>11301665</v>
      </c>
      <c r="E7">
        <v>11053242</v>
      </c>
      <c r="F7">
        <f t="shared" si="0"/>
        <v>0</v>
      </c>
    </row>
    <row r="8" spans="1:6" x14ac:dyDescent="0.2">
      <c r="A8" s="9">
        <v>7</v>
      </c>
      <c r="B8" s="9" t="s">
        <v>5</v>
      </c>
      <c r="C8" s="9">
        <v>647.48572300000001</v>
      </c>
      <c r="D8" s="9">
        <v>1296875</v>
      </c>
      <c r="E8" s="9">
        <v>472810</v>
      </c>
      <c r="F8">
        <f t="shared" si="0"/>
        <v>1</v>
      </c>
    </row>
    <row r="9" spans="1:6" hidden="1" x14ac:dyDescent="0.2">
      <c r="A9">
        <v>8</v>
      </c>
      <c r="B9" t="s">
        <v>5</v>
      </c>
      <c r="C9">
        <v>647.48572300000001</v>
      </c>
      <c r="D9">
        <v>1296875</v>
      </c>
      <c r="E9">
        <v>472810</v>
      </c>
      <c r="F9">
        <f t="shared" si="0"/>
        <v>0</v>
      </c>
    </row>
    <row r="10" spans="1:6" x14ac:dyDescent="0.2">
      <c r="A10" s="9">
        <v>9</v>
      </c>
      <c r="B10" s="9" t="s">
        <v>6</v>
      </c>
      <c r="C10" s="9">
        <v>647.522109</v>
      </c>
      <c r="D10" s="9">
        <v>4709869</v>
      </c>
      <c r="E10" s="9">
        <v>2142535</v>
      </c>
      <c r="F10">
        <f t="shared" si="0"/>
        <v>1</v>
      </c>
    </row>
    <row r="11" spans="1:6" hidden="1" x14ac:dyDescent="0.2">
      <c r="A11">
        <v>10</v>
      </c>
      <c r="B11" t="s">
        <v>6</v>
      </c>
      <c r="C11">
        <v>647.522109</v>
      </c>
      <c r="D11">
        <v>4709869</v>
      </c>
      <c r="E11">
        <v>2142535</v>
      </c>
      <c r="F11">
        <f t="shared" si="0"/>
        <v>0</v>
      </c>
    </row>
    <row r="12" spans="1:6" x14ac:dyDescent="0.2">
      <c r="A12" s="9">
        <v>11</v>
      </c>
      <c r="B12" s="9" t="s">
        <v>7</v>
      </c>
      <c r="C12" s="9">
        <v>663.51702299999999</v>
      </c>
      <c r="D12" s="9">
        <v>142974752</v>
      </c>
      <c r="E12" s="9">
        <v>137387248</v>
      </c>
      <c r="F12">
        <f t="shared" si="0"/>
        <v>1</v>
      </c>
    </row>
    <row r="13" spans="1:6" hidden="1" x14ac:dyDescent="0.2">
      <c r="A13">
        <v>12</v>
      </c>
      <c r="B13" t="s">
        <v>7</v>
      </c>
      <c r="C13">
        <v>663.51702299999999</v>
      </c>
      <c r="D13">
        <v>142974752</v>
      </c>
      <c r="E13">
        <v>137387248</v>
      </c>
      <c r="F13">
        <f t="shared" si="0"/>
        <v>0</v>
      </c>
    </row>
    <row r="14" spans="1:6" x14ac:dyDescent="0.2">
      <c r="A14" s="9">
        <v>13</v>
      </c>
      <c r="B14" s="9" t="s">
        <v>8</v>
      </c>
      <c r="C14" s="9">
        <v>659.48572300000001</v>
      </c>
      <c r="D14" s="9">
        <v>4481123</v>
      </c>
      <c r="E14" s="9">
        <v>1985413</v>
      </c>
      <c r="F14">
        <f t="shared" si="0"/>
        <v>1</v>
      </c>
    </row>
    <row r="15" spans="1:6" hidden="1" x14ac:dyDescent="0.2">
      <c r="A15">
        <v>14</v>
      </c>
      <c r="B15" t="s">
        <v>8</v>
      </c>
      <c r="C15">
        <v>659.48572300000001</v>
      </c>
      <c r="D15">
        <v>4481123</v>
      </c>
      <c r="E15">
        <v>1985413</v>
      </c>
      <c r="F15">
        <f t="shared" si="0"/>
        <v>0</v>
      </c>
    </row>
    <row r="16" spans="1:6" x14ac:dyDescent="0.2">
      <c r="A16" s="9">
        <v>15</v>
      </c>
      <c r="B16" s="9" t="s">
        <v>9</v>
      </c>
      <c r="C16" s="9">
        <v>637.44385799999998</v>
      </c>
      <c r="D16" s="9">
        <v>8198688</v>
      </c>
      <c r="E16" s="9">
        <v>3604461</v>
      </c>
      <c r="F16">
        <f t="shared" si="0"/>
        <v>1</v>
      </c>
    </row>
    <row r="17" spans="1:6" hidden="1" x14ac:dyDescent="0.2">
      <c r="A17">
        <v>16</v>
      </c>
      <c r="B17" t="s">
        <v>9</v>
      </c>
      <c r="C17">
        <v>637.44385799999998</v>
      </c>
      <c r="D17">
        <v>8198688</v>
      </c>
      <c r="E17">
        <v>3604461</v>
      </c>
      <c r="F17">
        <f t="shared" si="0"/>
        <v>0</v>
      </c>
    </row>
    <row r="18" spans="1:6" x14ac:dyDescent="0.2">
      <c r="A18" s="9">
        <v>17</v>
      </c>
      <c r="B18" s="9" t="s">
        <v>10</v>
      </c>
      <c r="C18" s="9">
        <v>659.522109</v>
      </c>
      <c r="D18" s="9">
        <v>4543025</v>
      </c>
      <c r="E18" s="9">
        <v>1977674</v>
      </c>
      <c r="F18">
        <f t="shared" si="0"/>
        <v>1</v>
      </c>
    </row>
    <row r="19" spans="1:6" hidden="1" x14ac:dyDescent="0.2">
      <c r="A19">
        <v>18</v>
      </c>
      <c r="B19" t="s">
        <v>10</v>
      </c>
      <c r="C19">
        <v>659.522109</v>
      </c>
      <c r="D19">
        <v>4543025</v>
      </c>
      <c r="E19">
        <v>1977674</v>
      </c>
      <c r="F19">
        <f t="shared" si="0"/>
        <v>0</v>
      </c>
    </row>
    <row r="20" spans="1:6" x14ac:dyDescent="0.2">
      <c r="A20" s="9">
        <v>19</v>
      </c>
      <c r="B20" s="9" t="s">
        <v>11</v>
      </c>
      <c r="C20" s="9">
        <v>685.50137299999994</v>
      </c>
      <c r="D20" s="9">
        <v>18609712</v>
      </c>
      <c r="E20" s="9">
        <v>23168458</v>
      </c>
      <c r="F20">
        <f t="shared" si="0"/>
        <v>1</v>
      </c>
    </row>
    <row r="21" spans="1:6" hidden="1" x14ac:dyDescent="0.2">
      <c r="A21">
        <v>20</v>
      </c>
      <c r="B21" t="s">
        <v>11</v>
      </c>
      <c r="C21">
        <v>685.50137299999994</v>
      </c>
      <c r="D21">
        <v>18609712</v>
      </c>
      <c r="E21">
        <v>23168458</v>
      </c>
      <c r="F21">
        <f t="shared" si="0"/>
        <v>0</v>
      </c>
    </row>
    <row r="22" spans="1:6" x14ac:dyDescent="0.2">
      <c r="A22" s="9">
        <v>21</v>
      </c>
      <c r="B22" s="9" t="s">
        <v>12</v>
      </c>
      <c r="C22" s="9">
        <v>665.47515899999996</v>
      </c>
      <c r="D22" s="9">
        <v>9878500</v>
      </c>
      <c r="E22" s="9">
        <v>10669455</v>
      </c>
      <c r="F22">
        <f t="shared" si="0"/>
        <v>1</v>
      </c>
    </row>
    <row r="23" spans="1:6" hidden="1" x14ac:dyDescent="0.2">
      <c r="A23">
        <v>22</v>
      </c>
      <c r="B23" t="s">
        <v>12</v>
      </c>
      <c r="C23">
        <v>665.47515899999996</v>
      </c>
      <c r="D23">
        <v>9878500</v>
      </c>
      <c r="E23">
        <v>10669455</v>
      </c>
      <c r="F23">
        <f t="shared" si="0"/>
        <v>0</v>
      </c>
    </row>
    <row r="24" spans="1:6" x14ac:dyDescent="0.2">
      <c r="A24" s="9">
        <v>23</v>
      </c>
      <c r="B24" s="9" t="s">
        <v>13</v>
      </c>
      <c r="C24" s="9">
        <v>703.54832299999998</v>
      </c>
      <c r="D24" s="9">
        <v>1711252</v>
      </c>
      <c r="E24" s="9">
        <v>672505</v>
      </c>
      <c r="F24">
        <f t="shared" si="0"/>
        <v>1</v>
      </c>
    </row>
    <row r="25" spans="1:6" hidden="1" x14ac:dyDescent="0.2">
      <c r="A25">
        <v>24</v>
      </c>
      <c r="B25" t="s">
        <v>13</v>
      </c>
      <c r="C25">
        <v>703.54832299999998</v>
      </c>
      <c r="D25">
        <v>1711252</v>
      </c>
      <c r="E25">
        <v>672505</v>
      </c>
      <c r="F25">
        <f t="shared" si="0"/>
        <v>0</v>
      </c>
    </row>
    <row r="26" spans="1:6" x14ac:dyDescent="0.2">
      <c r="A26" s="9">
        <v>25</v>
      </c>
      <c r="B26" s="9" t="s">
        <v>14</v>
      </c>
      <c r="C26" s="9">
        <v>685.53775900000005</v>
      </c>
      <c r="D26" s="9">
        <v>1633387</v>
      </c>
      <c r="E26" s="9">
        <v>716916</v>
      </c>
      <c r="F26">
        <f t="shared" si="0"/>
        <v>1</v>
      </c>
    </row>
    <row r="27" spans="1:6" hidden="1" x14ac:dyDescent="0.2">
      <c r="A27">
        <v>26</v>
      </c>
      <c r="B27" t="s">
        <v>14</v>
      </c>
      <c r="C27">
        <v>685.53775900000005</v>
      </c>
      <c r="D27">
        <v>1633387</v>
      </c>
      <c r="E27">
        <v>716916</v>
      </c>
      <c r="F27">
        <f t="shared" si="0"/>
        <v>0</v>
      </c>
    </row>
    <row r="28" spans="1:6" x14ac:dyDescent="0.2">
      <c r="A28" s="9">
        <v>27</v>
      </c>
      <c r="B28" s="9" t="s">
        <v>15</v>
      </c>
      <c r="C28" s="9">
        <v>679.49080900000001</v>
      </c>
      <c r="D28" s="9">
        <v>8571482</v>
      </c>
      <c r="E28" s="9">
        <v>3949482</v>
      </c>
      <c r="F28">
        <f t="shared" si="0"/>
        <v>1</v>
      </c>
    </row>
    <row r="29" spans="1:6" hidden="1" x14ac:dyDescent="0.2">
      <c r="A29">
        <v>28</v>
      </c>
      <c r="B29" t="s">
        <v>15</v>
      </c>
      <c r="C29">
        <v>679.49080900000001</v>
      </c>
      <c r="D29">
        <v>8571482</v>
      </c>
      <c r="E29">
        <v>3949482</v>
      </c>
      <c r="F29">
        <f t="shared" si="0"/>
        <v>0</v>
      </c>
    </row>
    <row r="30" spans="1:6" x14ac:dyDescent="0.2">
      <c r="A30" s="9">
        <v>29</v>
      </c>
      <c r="B30" s="9" t="s">
        <v>16</v>
      </c>
      <c r="C30" s="9">
        <v>695.48572300000001</v>
      </c>
      <c r="D30" s="9">
        <v>2094679</v>
      </c>
      <c r="E30" s="9">
        <v>547708</v>
      </c>
      <c r="F30">
        <f t="shared" si="0"/>
        <v>1</v>
      </c>
    </row>
    <row r="31" spans="1:6" hidden="1" x14ac:dyDescent="0.2">
      <c r="A31">
        <v>30</v>
      </c>
      <c r="B31" t="s">
        <v>16</v>
      </c>
      <c r="C31">
        <v>695.48572300000001</v>
      </c>
      <c r="D31">
        <v>2094679</v>
      </c>
      <c r="E31">
        <v>547708</v>
      </c>
      <c r="F31">
        <f t="shared" si="0"/>
        <v>0</v>
      </c>
    </row>
    <row r="32" spans="1:6" x14ac:dyDescent="0.2">
      <c r="A32" s="9">
        <v>31</v>
      </c>
      <c r="B32" s="9" t="s">
        <v>17</v>
      </c>
      <c r="C32" s="9">
        <v>693.47007299999996</v>
      </c>
      <c r="D32" s="9">
        <v>3359454</v>
      </c>
      <c r="E32" s="9">
        <v>1575171</v>
      </c>
      <c r="F32">
        <f t="shared" si="0"/>
        <v>1</v>
      </c>
    </row>
    <row r="33" spans="1:6" hidden="1" x14ac:dyDescent="0.2">
      <c r="A33">
        <v>32</v>
      </c>
      <c r="B33" t="s">
        <v>17</v>
      </c>
      <c r="C33">
        <v>693.47007299999996</v>
      </c>
      <c r="D33">
        <v>3359454</v>
      </c>
      <c r="E33">
        <v>1575171</v>
      </c>
      <c r="F33">
        <f t="shared" si="0"/>
        <v>0</v>
      </c>
    </row>
    <row r="34" spans="1:6" x14ac:dyDescent="0.2">
      <c r="A34" s="9">
        <v>33</v>
      </c>
      <c r="B34" s="9" t="s">
        <v>18</v>
      </c>
      <c r="C34" s="9">
        <v>695.522109</v>
      </c>
      <c r="D34" s="9">
        <v>2036308</v>
      </c>
      <c r="E34" s="9">
        <v>560469</v>
      </c>
      <c r="F34">
        <f t="shared" si="0"/>
        <v>1</v>
      </c>
    </row>
    <row r="35" spans="1:6" hidden="1" x14ac:dyDescent="0.2">
      <c r="A35">
        <v>34</v>
      </c>
      <c r="B35" t="s">
        <v>18</v>
      </c>
      <c r="C35">
        <v>695.522109</v>
      </c>
      <c r="D35">
        <v>2036308</v>
      </c>
      <c r="E35">
        <v>560469</v>
      </c>
      <c r="F35">
        <f t="shared" si="0"/>
        <v>0</v>
      </c>
    </row>
    <row r="36" spans="1:6" x14ac:dyDescent="0.2">
      <c r="A36" s="9">
        <v>35</v>
      </c>
      <c r="B36" s="9" t="s">
        <v>19</v>
      </c>
      <c r="C36" s="9">
        <v>693.50645899999995</v>
      </c>
      <c r="D36" s="9">
        <v>3986810</v>
      </c>
      <c r="E36" s="9">
        <v>1834853</v>
      </c>
      <c r="F36">
        <f t="shared" si="0"/>
        <v>1</v>
      </c>
    </row>
    <row r="37" spans="1:6" hidden="1" x14ac:dyDescent="0.2">
      <c r="A37">
        <v>36</v>
      </c>
      <c r="B37" t="s">
        <v>19</v>
      </c>
      <c r="C37">
        <v>693.50645899999995</v>
      </c>
      <c r="D37">
        <v>3986810</v>
      </c>
      <c r="E37">
        <v>1834853</v>
      </c>
      <c r="F37">
        <f t="shared" si="0"/>
        <v>0</v>
      </c>
    </row>
    <row r="38" spans="1:6" x14ac:dyDescent="0.2">
      <c r="A38" s="9">
        <v>37</v>
      </c>
      <c r="B38" s="9" t="s">
        <v>20</v>
      </c>
      <c r="C38" s="9">
        <v>727.54832299999998</v>
      </c>
      <c r="D38" s="9">
        <v>7919369</v>
      </c>
      <c r="E38" s="9">
        <v>4856435</v>
      </c>
      <c r="F38">
        <f t="shared" si="0"/>
        <v>1</v>
      </c>
    </row>
    <row r="39" spans="1:6" hidden="1" x14ac:dyDescent="0.2">
      <c r="A39">
        <v>38</v>
      </c>
      <c r="B39" t="s">
        <v>20</v>
      </c>
      <c r="C39">
        <v>727.54832299999998</v>
      </c>
      <c r="D39">
        <v>7919369</v>
      </c>
      <c r="E39">
        <v>4856435</v>
      </c>
      <c r="F39">
        <f t="shared" si="0"/>
        <v>0</v>
      </c>
    </row>
    <row r="40" spans="1:6" x14ac:dyDescent="0.2">
      <c r="A40" s="9">
        <v>39</v>
      </c>
      <c r="B40" s="9" t="s">
        <v>21</v>
      </c>
      <c r="C40" s="9">
        <v>701.47515899999996</v>
      </c>
      <c r="D40" s="9">
        <v>25750754</v>
      </c>
      <c r="E40" s="9">
        <v>38266128</v>
      </c>
      <c r="F40">
        <f t="shared" si="0"/>
        <v>1</v>
      </c>
    </row>
    <row r="41" spans="1:6" hidden="1" x14ac:dyDescent="0.2">
      <c r="A41">
        <v>40</v>
      </c>
      <c r="B41" t="s">
        <v>21</v>
      </c>
      <c r="C41">
        <v>701.47515899999996</v>
      </c>
      <c r="D41">
        <v>25750754</v>
      </c>
      <c r="E41">
        <v>38266128</v>
      </c>
      <c r="F41">
        <f t="shared" si="0"/>
        <v>0</v>
      </c>
    </row>
    <row r="42" spans="1:6" x14ac:dyDescent="0.2">
      <c r="A42" s="9">
        <v>41</v>
      </c>
      <c r="B42" s="9" t="s">
        <v>22</v>
      </c>
      <c r="C42" s="9">
        <v>747.61092399999995</v>
      </c>
      <c r="D42" s="9">
        <v>18192790</v>
      </c>
      <c r="E42" s="9">
        <v>4984096</v>
      </c>
      <c r="F42">
        <f t="shared" si="0"/>
        <v>1</v>
      </c>
    </row>
    <row r="43" spans="1:6" hidden="1" x14ac:dyDescent="0.2">
      <c r="A43">
        <v>42</v>
      </c>
      <c r="B43" t="s">
        <v>22</v>
      </c>
      <c r="C43">
        <v>747.61092399999995</v>
      </c>
      <c r="D43">
        <v>18192790</v>
      </c>
      <c r="E43">
        <v>4984096</v>
      </c>
      <c r="F43">
        <f t="shared" si="0"/>
        <v>0</v>
      </c>
    </row>
    <row r="44" spans="1:6" x14ac:dyDescent="0.2">
      <c r="A44" s="9">
        <v>43</v>
      </c>
      <c r="B44" s="9" t="s">
        <v>23</v>
      </c>
      <c r="C44" s="9">
        <v>745.59527400000002</v>
      </c>
      <c r="D44" s="9">
        <v>13318990</v>
      </c>
      <c r="E44" s="9">
        <v>4197480</v>
      </c>
      <c r="F44">
        <f t="shared" si="0"/>
        <v>1</v>
      </c>
    </row>
    <row r="45" spans="1:6" hidden="1" x14ac:dyDescent="0.2">
      <c r="A45">
        <v>44</v>
      </c>
      <c r="B45" t="s">
        <v>23</v>
      </c>
      <c r="C45">
        <v>745.59527400000002</v>
      </c>
      <c r="D45">
        <v>13318990</v>
      </c>
      <c r="E45">
        <v>4197480</v>
      </c>
      <c r="F45">
        <f t="shared" si="0"/>
        <v>0</v>
      </c>
    </row>
    <row r="46" spans="1:6" x14ac:dyDescent="0.2">
      <c r="A46" s="9">
        <v>45</v>
      </c>
      <c r="B46" s="9" t="s">
        <v>24</v>
      </c>
      <c r="C46" s="9">
        <v>727.58470899999998</v>
      </c>
      <c r="D46" s="9">
        <v>7478270</v>
      </c>
      <c r="E46" s="9">
        <v>4814998</v>
      </c>
      <c r="F46">
        <f t="shared" si="0"/>
        <v>1</v>
      </c>
    </row>
    <row r="47" spans="1:6" hidden="1" x14ac:dyDescent="0.2">
      <c r="A47">
        <v>46</v>
      </c>
      <c r="B47" t="s">
        <v>24</v>
      </c>
      <c r="C47">
        <v>727.58470899999998</v>
      </c>
      <c r="D47">
        <v>7478270</v>
      </c>
      <c r="E47">
        <v>4814998</v>
      </c>
      <c r="F47">
        <f t="shared" si="0"/>
        <v>0</v>
      </c>
    </row>
    <row r="48" spans="1:6" x14ac:dyDescent="0.2">
      <c r="A48" s="9">
        <v>47</v>
      </c>
      <c r="B48" s="9" t="s">
        <v>25</v>
      </c>
      <c r="C48" s="9">
        <v>743.57962399999997</v>
      </c>
      <c r="D48" s="9">
        <v>3495201</v>
      </c>
      <c r="E48" s="9">
        <v>1028904</v>
      </c>
      <c r="F48">
        <f t="shared" si="0"/>
        <v>1</v>
      </c>
    </row>
    <row r="49" spans="1:6" hidden="1" x14ac:dyDescent="0.2">
      <c r="A49">
        <v>48</v>
      </c>
      <c r="B49" t="s">
        <v>25</v>
      </c>
      <c r="C49">
        <v>743.57962399999997</v>
      </c>
      <c r="D49">
        <v>3495201</v>
      </c>
      <c r="E49">
        <v>1028904</v>
      </c>
      <c r="F49">
        <f t="shared" si="0"/>
        <v>0</v>
      </c>
    </row>
    <row r="50" spans="1:6" x14ac:dyDescent="0.2">
      <c r="A50" s="9">
        <v>49</v>
      </c>
      <c r="B50" s="9" t="s">
        <v>26</v>
      </c>
      <c r="C50" s="9">
        <v>745.63165900000001</v>
      </c>
      <c r="D50" s="9">
        <v>4499651</v>
      </c>
      <c r="E50" s="9">
        <v>393122</v>
      </c>
      <c r="F50">
        <f t="shared" si="0"/>
        <v>1</v>
      </c>
    </row>
    <row r="51" spans="1:6" hidden="1" x14ac:dyDescent="0.2">
      <c r="A51">
        <v>50</v>
      </c>
      <c r="B51" t="s">
        <v>26</v>
      </c>
      <c r="C51">
        <v>745.63165900000001</v>
      </c>
      <c r="D51">
        <v>4499651</v>
      </c>
      <c r="E51">
        <v>393122</v>
      </c>
      <c r="F51">
        <f t="shared" si="0"/>
        <v>0</v>
      </c>
    </row>
    <row r="52" spans="1:6" x14ac:dyDescent="0.2">
      <c r="A52" s="9">
        <v>51</v>
      </c>
      <c r="B52" s="9" t="s">
        <v>27</v>
      </c>
      <c r="C52" s="9">
        <v>761.62657400000001</v>
      </c>
      <c r="D52" s="9">
        <v>18330876</v>
      </c>
      <c r="E52" s="9">
        <v>6103036</v>
      </c>
      <c r="F52">
        <f t="shared" si="0"/>
        <v>1</v>
      </c>
    </row>
    <row r="53" spans="1:6" hidden="1" x14ac:dyDescent="0.2">
      <c r="A53">
        <v>52</v>
      </c>
      <c r="B53" t="s">
        <v>27</v>
      </c>
      <c r="C53">
        <v>761.62657400000001</v>
      </c>
      <c r="D53">
        <v>18330876</v>
      </c>
      <c r="E53">
        <v>6103036</v>
      </c>
      <c r="F53">
        <f t="shared" si="0"/>
        <v>0</v>
      </c>
    </row>
    <row r="54" spans="1:6" x14ac:dyDescent="0.2">
      <c r="A54" s="9">
        <v>53</v>
      </c>
      <c r="B54" s="9" t="s">
        <v>28</v>
      </c>
      <c r="C54" s="9">
        <v>759.61092399999995</v>
      </c>
      <c r="D54" s="9">
        <v>15670458</v>
      </c>
      <c r="E54" s="9">
        <v>7165916</v>
      </c>
      <c r="F54">
        <f t="shared" si="0"/>
        <v>1</v>
      </c>
    </row>
    <row r="55" spans="1:6" hidden="1" x14ac:dyDescent="0.2">
      <c r="A55">
        <v>54</v>
      </c>
      <c r="B55" t="s">
        <v>28</v>
      </c>
      <c r="C55">
        <v>759.61092399999995</v>
      </c>
      <c r="D55">
        <v>15670458</v>
      </c>
      <c r="E55">
        <v>7165916</v>
      </c>
      <c r="F55">
        <f t="shared" si="0"/>
        <v>0</v>
      </c>
    </row>
    <row r="56" spans="1:6" x14ac:dyDescent="0.2">
      <c r="A56" s="9">
        <v>55</v>
      </c>
      <c r="B56" s="9" t="s">
        <v>29</v>
      </c>
      <c r="C56" s="9">
        <v>757.59527400000002</v>
      </c>
      <c r="D56" s="9">
        <v>15143656</v>
      </c>
      <c r="E56" s="9">
        <v>6358283</v>
      </c>
      <c r="F56">
        <f t="shared" si="0"/>
        <v>1</v>
      </c>
    </row>
    <row r="57" spans="1:6" hidden="1" x14ac:dyDescent="0.2">
      <c r="A57">
        <v>56</v>
      </c>
      <c r="B57" t="s">
        <v>29</v>
      </c>
      <c r="C57">
        <v>757.59527400000002</v>
      </c>
      <c r="D57">
        <v>15143656</v>
      </c>
      <c r="E57">
        <v>6358283</v>
      </c>
      <c r="F57">
        <f t="shared" si="0"/>
        <v>0</v>
      </c>
    </row>
    <row r="58" spans="1:6" x14ac:dyDescent="0.2">
      <c r="A58" s="9">
        <v>57</v>
      </c>
      <c r="B58" s="9" t="s">
        <v>30</v>
      </c>
      <c r="C58" s="9">
        <v>735.55340899999999</v>
      </c>
      <c r="D58" s="9">
        <v>2081322</v>
      </c>
      <c r="E58" s="9">
        <v>1069720</v>
      </c>
      <c r="F58">
        <f t="shared" si="0"/>
        <v>1</v>
      </c>
    </row>
    <row r="59" spans="1:6" hidden="1" x14ac:dyDescent="0.2">
      <c r="A59">
        <v>58</v>
      </c>
      <c r="B59" t="s">
        <v>30</v>
      </c>
      <c r="C59">
        <v>735.55340899999999</v>
      </c>
      <c r="D59">
        <v>2081322</v>
      </c>
      <c r="E59">
        <v>1069720</v>
      </c>
      <c r="F59">
        <f t="shared" si="0"/>
        <v>0</v>
      </c>
    </row>
    <row r="60" spans="1:6" x14ac:dyDescent="0.2">
      <c r="A60" s="9">
        <v>59</v>
      </c>
      <c r="B60" s="9" t="s">
        <v>31</v>
      </c>
      <c r="C60" s="9">
        <v>749.53267300000005</v>
      </c>
      <c r="D60" s="9">
        <v>8258022</v>
      </c>
      <c r="E60" s="9">
        <v>5703742</v>
      </c>
      <c r="F60">
        <f t="shared" si="0"/>
        <v>1</v>
      </c>
    </row>
    <row r="61" spans="1:6" hidden="1" x14ac:dyDescent="0.2">
      <c r="A61">
        <v>60</v>
      </c>
      <c r="B61" t="s">
        <v>31</v>
      </c>
      <c r="C61">
        <v>749.53267300000005</v>
      </c>
      <c r="D61">
        <v>8258022</v>
      </c>
      <c r="E61">
        <v>5703742</v>
      </c>
      <c r="F61">
        <f t="shared" si="0"/>
        <v>0</v>
      </c>
    </row>
    <row r="62" spans="1:6" x14ac:dyDescent="0.2">
      <c r="A62" s="9">
        <v>61</v>
      </c>
      <c r="B62" s="9" t="s">
        <v>32</v>
      </c>
      <c r="C62" s="9">
        <v>759.64730899999995</v>
      </c>
      <c r="D62" s="9">
        <v>15877021</v>
      </c>
      <c r="E62" s="9">
        <v>7251421</v>
      </c>
      <c r="F62">
        <f t="shared" si="0"/>
        <v>1</v>
      </c>
    </row>
    <row r="63" spans="1:6" hidden="1" x14ac:dyDescent="0.2">
      <c r="A63">
        <v>62</v>
      </c>
      <c r="B63" t="s">
        <v>32</v>
      </c>
      <c r="C63">
        <v>759.64730899999995</v>
      </c>
      <c r="D63">
        <v>15877021</v>
      </c>
      <c r="E63">
        <v>7251421</v>
      </c>
      <c r="F63">
        <f t="shared" si="0"/>
        <v>0</v>
      </c>
    </row>
    <row r="64" spans="1:6" x14ac:dyDescent="0.2">
      <c r="A64" s="9">
        <v>63</v>
      </c>
      <c r="B64" s="9" t="s">
        <v>33</v>
      </c>
      <c r="C64" s="9">
        <v>775.64222400000006</v>
      </c>
      <c r="D64" s="9">
        <v>9908720</v>
      </c>
      <c r="E64" s="9">
        <v>5580036</v>
      </c>
      <c r="F64">
        <f t="shared" si="0"/>
        <v>1</v>
      </c>
    </row>
    <row r="65" spans="1:6" hidden="1" x14ac:dyDescent="0.2">
      <c r="A65">
        <v>64</v>
      </c>
      <c r="B65" t="s">
        <v>33</v>
      </c>
      <c r="C65">
        <v>775.64222400000006</v>
      </c>
      <c r="D65">
        <v>9908720</v>
      </c>
      <c r="E65">
        <v>5580036</v>
      </c>
      <c r="F65">
        <f t="shared" si="0"/>
        <v>0</v>
      </c>
    </row>
    <row r="66" spans="1:6" x14ac:dyDescent="0.2">
      <c r="A66" s="9">
        <v>65</v>
      </c>
      <c r="B66" s="9" t="s">
        <v>34</v>
      </c>
      <c r="C66" s="9">
        <v>757.63165900000001</v>
      </c>
      <c r="D66" s="9">
        <v>15278370</v>
      </c>
      <c r="E66" s="9">
        <v>6224070</v>
      </c>
      <c r="F66">
        <f t="shared" si="0"/>
        <v>1</v>
      </c>
    </row>
    <row r="67" spans="1:6" hidden="1" x14ac:dyDescent="0.2">
      <c r="A67">
        <v>66</v>
      </c>
      <c r="B67" t="s">
        <v>34</v>
      </c>
      <c r="C67">
        <v>757.63165900000001</v>
      </c>
      <c r="D67">
        <v>15278370</v>
      </c>
      <c r="E67">
        <v>6224070</v>
      </c>
      <c r="F67">
        <f t="shared" ref="F67:F130" si="1">MOD(A67, 2)</f>
        <v>0</v>
      </c>
    </row>
    <row r="68" spans="1:6" x14ac:dyDescent="0.2">
      <c r="A68" s="9">
        <v>67</v>
      </c>
      <c r="B68" s="9" t="s">
        <v>35</v>
      </c>
      <c r="C68" s="9">
        <v>771.61092399999995</v>
      </c>
      <c r="D68" s="9">
        <v>5001894</v>
      </c>
      <c r="E68" s="9">
        <v>1207148</v>
      </c>
      <c r="F68">
        <f t="shared" si="1"/>
        <v>1</v>
      </c>
    </row>
    <row r="69" spans="1:6" hidden="1" x14ac:dyDescent="0.2">
      <c r="A69">
        <v>68</v>
      </c>
      <c r="B69" t="s">
        <v>35</v>
      </c>
      <c r="C69">
        <v>771.61092399999995</v>
      </c>
      <c r="D69">
        <v>5001894</v>
      </c>
      <c r="E69">
        <v>1207148</v>
      </c>
      <c r="F69">
        <f t="shared" si="1"/>
        <v>0</v>
      </c>
    </row>
    <row r="70" spans="1:6" x14ac:dyDescent="0.2">
      <c r="A70" s="9">
        <v>69</v>
      </c>
      <c r="B70" s="9" t="s">
        <v>36</v>
      </c>
      <c r="C70" s="9">
        <v>767.57962399999997</v>
      </c>
      <c r="D70" s="9">
        <v>9808621</v>
      </c>
      <c r="E70" s="9">
        <v>3676862</v>
      </c>
      <c r="F70">
        <f t="shared" si="1"/>
        <v>1</v>
      </c>
    </row>
    <row r="71" spans="1:6" hidden="1" x14ac:dyDescent="0.2">
      <c r="A71">
        <v>70</v>
      </c>
      <c r="B71" t="s">
        <v>36</v>
      </c>
      <c r="C71">
        <v>767.57962399999997</v>
      </c>
      <c r="D71">
        <v>9808621</v>
      </c>
      <c r="E71">
        <v>3676862</v>
      </c>
      <c r="F71">
        <f t="shared" si="1"/>
        <v>0</v>
      </c>
    </row>
    <row r="72" spans="1:6" x14ac:dyDescent="0.2">
      <c r="A72" s="9">
        <v>71</v>
      </c>
      <c r="B72" s="9" t="s">
        <v>37</v>
      </c>
      <c r="C72" s="9">
        <v>749.56905900000004</v>
      </c>
      <c r="D72" s="9">
        <v>7867347</v>
      </c>
      <c r="E72" s="9">
        <v>5277552</v>
      </c>
      <c r="F72">
        <f t="shared" si="1"/>
        <v>1</v>
      </c>
    </row>
    <row r="73" spans="1:6" hidden="1" x14ac:dyDescent="0.2">
      <c r="A73">
        <v>72</v>
      </c>
      <c r="B73" t="s">
        <v>37</v>
      </c>
      <c r="C73">
        <v>749.56905900000004</v>
      </c>
      <c r="D73">
        <v>7867347</v>
      </c>
      <c r="E73">
        <v>5277552</v>
      </c>
      <c r="F73">
        <f t="shared" si="1"/>
        <v>0</v>
      </c>
    </row>
    <row r="74" spans="1:6" x14ac:dyDescent="0.2">
      <c r="A74" s="9">
        <v>73</v>
      </c>
      <c r="B74" s="9" t="s">
        <v>38</v>
      </c>
      <c r="C74" s="9">
        <v>765.56397400000003</v>
      </c>
      <c r="D74" s="9">
        <v>8674739</v>
      </c>
      <c r="E74" s="9">
        <v>6689513</v>
      </c>
      <c r="F74">
        <f t="shared" si="1"/>
        <v>1</v>
      </c>
    </row>
    <row r="75" spans="1:6" hidden="1" x14ac:dyDescent="0.2">
      <c r="A75">
        <v>74</v>
      </c>
      <c r="B75" t="s">
        <v>38</v>
      </c>
      <c r="C75">
        <v>765.56397400000003</v>
      </c>
      <c r="D75">
        <v>8674739</v>
      </c>
      <c r="E75">
        <v>6689513</v>
      </c>
      <c r="F75">
        <f t="shared" si="1"/>
        <v>0</v>
      </c>
    </row>
    <row r="76" spans="1:6" x14ac:dyDescent="0.2">
      <c r="A76" s="9">
        <v>75</v>
      </c>
      <c r="B76" s="9" t="s">
        <v>39</v>
      </c>
      <c r="C76" s="9">
        <v>747.55340899999999</v>
      </c>
      <c r="D76" s="9">
        <v>18536552</v>
      </c>
      <c r="E76" s="9">
        <v>4859756</v>
      </c>
      <c r="F76">
        <f t="shared" si="1"/>
        <v>1</v>
      </c>
    </row>
    <row r="77" spans="1:6" hidden="1" x14ac:dyDescent="0.2">
      <c r="A77">
        <v>76</v>
      </c>
      <c r="B77" t="s">
        <v>39</v>
      </c>
      <c r="C77">
        <v>747.55340899999999</v>
      </c>
      <c r="D77">
        <v>18536552</v>
      </c>
      <c r="E77">
        <v>4859756</v>
      </c>
      <c r="F77">
        <f t="shared" si="1"/>
        <v>0</v>
      </c>
    </row>
    <row r="78" spans="1:6" x14ac:dyDescent="0.2">
      <c r="A78" s="9">
        <v>77</v>
      </c>
      <c r="B78" s="9" t="s">
        <v>40</v>
      </c>
      <c r="C78" s="9">
        <v>745.53775900000005</v>
      </c>
      <c r="D78" s="9">
        <v>13448966</v>
      </c>
      <c r="E78" s="9">
        <v>4237728</v>
      </c>
      <c r="F78">
        <f t="shared" si="1"/>
        <v>1</v>
      </c>
    </row>
    <row r="79" spans="1:6" hidden="1" x14ac:dyDescent="0.2">
      <c r="A79">
        <v>78</v>
      </c>
      <c r="B79" t="s">
        <v>40</v>
      </c>
      <c r="C79">
        <v>745.53775900000005</v>
      </c>
      <c r="D79">
        <v>13448966</v>
      </c>
      <c r="E79">
        <v>4237728</v>
      </c>
      <c r="F79">
        <f t="shared" si="1"/>
        <v>0</v>
      </c>
    </row>
    <row r="80" spans="1:6" x14ac:dyDescent="0.2">
      <c r="A80" s="9">
        <v>79</v>
      </c>
      <c r="B80" s="9" t="s">
        <v>41</v>
      </c>
      <c r="C80" s="9">
        <v>787.64222400000006</v>
      </c>
      <c r="D80" s="9">
        <v>75869424</v>
      </c>
      <c r="E80" s="9">
        <v>27707362</v>
      </c>
      <c r="F80">
        <f t="shared" si="1"/>
        <v>1</v>
      </c>
    </row>
    <row r="81" spans="1:6" hidden="1" x14ac:dyDescent="0.2">
      <c r="A81">
        <v>80</v>
      </c>
      <c r="B81" t="s">
        <v>41</v>
      </c>
      <c r="C81">
        <v>787.64222400000006</v>
      </c>
      <c r="D81">
        <v>75869424</v>
      </c>
      <c r="E81">
        <v>27707362</v>
      </c>
      <c r="F81">
        <f t="shared" si="1"/>
        <v>0</v>
      </c>
    </row>
    <row r="82" spans="1:6" x14ac:dyDescent="0.2">
      <c r="A82" s="9">
        <v>81</v>
      </c>
      <c r="B82" s="9" t="s">
        <v>42</v>
      </c>
      <c r="C82" s="9">
        <v>769.50137299999994</v>
      </c>
      <c r="D82" s="9">
        <v>1031809</v>
      </c>
      <c r="E82" s="9">
        <v>327855</v>
      </c>
      <c r="F82">
        <f t="shared" si="1"/>
        <v>1</v>
      </c>
    </row>
    <row r="83" spans="1:6" hidden="1" x14ac:dyDescent="0.2">
      <c r="A83">
        <v>82</v>
      </c>
      <c r="B83" t="s">
        <v>42</v>
      </c>
      <c r="C83">
        <v>769.50137299999994</v>
      </c>
      <c r="D83">
        <v>1031809</v>
      </c>
      <c r="E83">
        <v>327855</v>
      </c>
      <c r="F83">
        <f t="shared" si="1"/>
        <v>0</v>
      </c>
    </row>
    <row r="84" spans="1:6" x14ac:dyDescent="0.2">
      <c r="A84" s="9">
        <v>83</v>
      </c>
      <c r="B84" s="9" t="s">
        <v>43</v>
      </c>
      <c r="C84" s="9">
        <v>785.62657400000001</v>
      </c>
      <c r="D84" s="9">
        <v>21422738</v>
      </c>
      <c r="E84" s="9">
        <v>6276943</v>
      </c>
      <c r="F84">
        <f t="shared" si="1"/>
        <v>1</v>
      </c>
    </row>
    <row r="85" spans="1:6" hidden="1" x14ac:dyDescent="0.2">
      <c r="A85">
        <v>84</v>
      </c>
      <c r="B85" t="s">
        <v>43</v>
      </c>
      <c r="C85">
        <v>785.62657400000001</v>
      </c>
      <c r="D85">
        <v>21422738</v>
      </c>
      <c r="E85">
        <v>6276943</v>
      </c>
      <c r="F85">
        <f t="shared" si="1"/>
        <v>0</v>
      </c>
    </row>
    <row r="86" spans="1:6" x14ac:dyDescent="0.2">
      <c r="A86" s="9">
        <v>85</v>
      </c>
      <c r="B86" s="9" t="s">
        <v>44</v>
      </c>
      <c r="C86" s="9">
        <v>767.61600899999996</v>
      </c>
      <c r="D86" s="9">
        <v>9786352</v>
      </c>
      <c r="E86" s="9">
        <v>239247</v>
      </c>
      <c r="F86">
        <f t="shared" si="1"/>
        <v>1</v>
      </c>
    </row>
    <row r="87" spans="1:6" hidden="1" x14ac:dyDescent="0.2">
      <c r="A87">
        <v>86</v>
      </c>
      <c r="B87" t="s">
        <v>44</v>
      </c>
      <c r="C87">
        <v>767.61600899999996</v>
      </c>
      <c r="D87">
        <v>9786352</v>
      </c>
      <c r="E87">
        <v>239247</v>
      </c>
      <c r="F87">
        <f t="shared" si="1"/>
        <v>0</v>
      </c>
    </row>
    <row r="88" spans="1:6" x14ac:dyDescent="0.2">
      <c r="A88" s="9">
        <v>87</v>
      </c>
      <c r="B88" s="9" t="s">
        <v>45</v>
      </c>
      <c r="C88" s="9">
        <v>783.61092399999995</v>
      </c>
      <c r="D88" s="9">
        <v>15759956</v>
      </c>
      <c r="E88" s="9">
        <v>4201512</v>
      </c>
      <c r="F88">
        <f t="shared" si="1"/>
        <v>1</v>
      </c>
    </row>
    <row r="89" spans="1:6" hidden="1" x14ac:dyDescent="0.2">
      <c r="A89">
        <v>88</v>
      </c>
      <c r="B89" t="s">
        <v>45</v>
      </c>
      <c r="C89">
        <v>783.61092399999995</v>
      </c>
      <c r="D89">
        <v>15759956</v>
      </c>
      <c r="E89">
        <v>4201512</v>
      </c>
      <c r="F89">
        <f t="shared" si="1"/>
        <v>0</v>
      </c>
    </row>
    <row r="90" spans="1:6" x14ac:dyDescent="0.2">
      <c r="A90" s="9">
        <v>89</v>
      </c>
      <c r="B90" s="9" t="s">
        <v>46</v>
      </c>
      <c r="C90" s="9">
        <v>763.58470899999998</v>
      </c>
      <c r="D90" s="9">
        <v>3067547</v>
      </c>
      <c r="E90" s="9">
        <v>1693625</v>
      </c>
      <c r="F90">
        <f t="shared" si="1"/>
        <v>1</v>
      </c>
    </row>
    <row r="91" spans="1:6" hidden="1" x14ac:dyDescent="0.2">
      <c r="A91">
        <v>90</v>
      </c>
      <c r="B91" t="s">
        <v>46</v>
      </c>
      <c r="C91">
        <v>763.58470899999998</v>
      </c>
      <c r="D91">
        <v>3067547</v>
      </c>
      <c r="E91">
        <v>1693625</v>
      </c>
      <c r="F91">
        <f t="shared" si="1"/>
        <v>0</v>
      </c>
    </row>
    <row r="92" spans="1:6" x14ac:dyDescent="0.2">
      <c r="A92" s="9">
        <v>91</v>
      </c>
      <c r="B92" s="9" t="s">
        <v>47</v>
      </c>
      <c r="C92" s="9">
        <v>761.56905900000004</v>
      </c>
      <c r="D92" s="9">
        <v>14817261</v>
      </c>
      <c r="E92" s="9">
        <v>4119975</v>
      </c>
      <c r="F92">
        <f t="shared" si="1"/>
        <v>1</v>
      </c>
    </row>
    <row r="93" spans="1:6" hidden="1" x14ac:dyDescent="0.2">
      <c r="A93">
        <v>92</v>
      </c>
      <c r="B93" t="s">
        <v>47</v>
      </c>
      <c r="C93">
        <v>761.56905900000004</v>
      </c>
      <c r="D93">
        <v>14817261</v>
      </c>
      <c r="E93">
        <v>4119975</v>
      </c>
      <c r="F93">
        <f t="shared" si="1"/>
        <v>0</v>
      </c>
    </row>
    <row r="94" spans="1:6" x14ac:dyDescent="0.2">
      <c r="A94" s="9">
        <v>93</v>
      </c>
      <c r="B94" s="9" t="s">
        <v>48</v>
      </c>
      <c r="C94" s="9">
        <v>759.55340899999999</v>
      </c>
      <c r="D94" s="9">
        <v>9202078</v>
      </c>
      <c r="E94" s="9">
        <v>2338341</v>
      </c>
      <c r="F94">
        <f t="shared" si="1"/>
        <v>1</v>
      </c>
    </row>
    <row r="95" spans="1:6" hidden="1" x14ac:dyDescent="0.2">
      <c r="A95">
        <v>94</v>
      </c>
      <c r="B95" t="s">
        <v>48</v>
      </c>
      <c r="C95">
        <v>759.55340899999999</v>
      </c>
      <c r="D95">
        <v>9202078</v>
      </c>
      <c r="E95">
        <v>2338341</v>
      </c>
      <c r="F95">
        <f t="shared" si="1"/>
        <v>0</v>
      </c>
    </row>
    <row r="96" spans="1:6" x14ac:dyDescent="0.2">
      <c r="A96" s="9">
        <v>95</v>
      </c>
      <c r="B96" s="9" t="s">
        <v>49</v>
      </c>
      <c r="C96" s="9">
        <v>787.67860900000005</v>
      </c>
      <c r="D96" s="9">
        <v>76629544</v>
      </c>
      <c r="E96" s="9">
        <v>27804344</v>
      </c>
      <c r="F96">
        <f t="shared" si="1"/>
        <v>1</v>
      </c>
    </row>
    <row r="97" spans="1:6" hidden="1" x14ac:dyDescent="0.2">
      <c r="A97">
        <v>96</v>
      </c>
      <c r="B97" t="s">
        <v>49</v>
      </c>
      <c r="C97">
        <v>787.67860900000005</v>
      </c>
      <c r="D97">
        <v>76629544</v>
      </c>
      <c r="E97">
        <v>27804344</v>
      </c>
      <c r="F97">
        <f t="shared" si="1"/>
        <v>0</v>
      </c>
    </row>
    <row r="98" spans="1:6" x14ac:dyDescent="0.2">
      <c r="A98" s="9">
        <v>97</v>
      </c>
      <c r="B98" s="9" t="s">
        <v>50</v>
      </c>
      <c r="C98" s="9">
        <v>785.662959</v>
      </c>
      <c r="D98" s="9">
        <v>22082388</v>
      </c>
      <c r="E98" s="9">
        <v>4841405</v>
      </c>
      <c r="F98">
        <f t="shared" si="1"/>
        <v>1</v>
      </c>
    </row>
    <row r="99" spans="1:6" hidden="1" x14ac:dyDescent="0.2">
      <c r="A99">
        <v>98</v>
      </c>
      <c r="B99" t="s">
        <v>50</v>
      </c>
      <c r="C99">
        <v>785.662959</v>
      </c>
      <c r="D99">
        <v>22082388</v>
      </c>
      <c r="E99">
        <v>4841405</v>
      </c>
      <c r="F99">
        <f t="shared" si="1"/>
        <v>0</v>
      </c>
    </row>
    <row r="100" spans="1:6" x14ac:dyDescent="0.2">
      <c r="A100" s="9">
        <v>99</v>
      </c>
      <c r="B100" s="9" t="s">
        <v>51</v>
      </c>
      <c r="C100" s="9">
        <v>801.65787399999999</v>
      </c>
      <c r="D100" s="9">
        <v>30783588</v>
      </c>
      <c r="E100" s="9">
        <v>12806302</v>
      </c>
      <c r="F100">
        <f t="shared" si="1"/>
        <v>1</v>
      </c>
    </row>
    <row r="101" spans="1:6" hidden="1" x14ac:dyDescent="0.2">
      <c r="A101">
        <v>100</v>
      </c>
      <c r="B101" t="s">
        <v>51</v>
      </c>
      <c r="C101">
        <v>801.65787399999999</v>
      </c>
      <c r="D101">
        <v>30783588</v>
      </c>
      <c r="E101">
        <v>12806302</v>
      </c>
      <c r="F101">
        <f t="shared" si="1"/>
        <v>0</v>
      </c>
    </row>
    <row r="102" spans="1:6" x14ac:dyDescent="0.2">
      <c r="A102" s="9">
        <v>101</v>
      </c>
      <c r="B102" s="9" t="s">
        <v>52</v>
      </c>
      <c r="C102" s="9">
        <v>783.64730899999995</v>
      </c>
      <c r="D102" s="9">
        <v>16128167</v>
      </c>
      <c r="E102" s="9">
        <v>2853995</v>
      </c>
      <c r="F102">
        <f t="shared" si="1"/>
        <v>1</v>
      </c>
    </row>
    <row r="103" spans="1:6" hidden="1" x14ac:dyDescent="0.2">
      <c r="A103">
        <v>102</v>
      </c>
      <c r="B103" t="s">
        <v>52</v>
      </c>
      <c r="C103">
        <v>783.64730899999995</v>
      </c>
      <c r="D103">
        <v>16128167</v>
      </c>
      <c r="E103">
        <v>2853995</v>
      </c>
      <c r="F103">
        <f t="shared" si="1"/>
        <v>0</v>
      </c>
    </row>
    <row r="104" spans="1:6" x14ac:dyDescent="0.2">
      <c r="A104" s="9">
        <v>103</v>
      </c>
      <c r="B104" s="9" t="s">
        <v>53</v>
      </c>
      <c r="C104" s="9">
        <v>799.64222400000006</v>
      </c>
      <c r="D104" s="9">
        <v>7985361</v>
      </c>
      <c r="E104" s="9">
        <v>2292764</v>
      </c>
      <c r="F104">
        <f t="shared" si="1"/>
        <v>1</v>
      </c>
    </row>
    <row r="105" spans="1:6" hidden="1" x14ac:dyDescent="0.2">
      <c r="A105">
        <v>104</v>
      </c>
      <c r="B105" t="s">
        <v>53</v>
      </c>
      <c r="C105">
        <v>799.64222400000006</v>
      </c>
      <c r="D105">
        <v>7985361</v>
      </c>
      <c r="E105">
        <v>2292764</v>
      </c>
      <c r="F105">
        <f t="shared" si="1"/>
        <v>0</v>
      </c>
    </row>
    <row r="106" spans="1:6" x14ac:dyDescent="0.2">
      <c r="A106" s="9">
        <v>105</v>
      </c>
      <c r="B106" s="9" t="s">
        <v>54</v>
      </c>
      <c r="C106" s="9">
        <v>797.62657400000001</v>
      </c>
      <c r="D106" s="9">
        <v>14552194</v>
      </c>
      <c r="E106" s="9">
        <v>4351601</v>
      </c>
      <c r="F106">
        <f t="shared" si="1"/>
        <v>1</v>
      </c>
    </row>
    <row r="107" spans="1:6" hidden="1" x14ac:dyDescent="0.2">
      <c r="A107">
        <v>106</v>
      </c>
      <c r="B107" t="s">
        <v>54</v>
      </c>
      <c r="C107">
        <v>797.62657400000001</v>
      </c>
      <c r="D107">
        <v>14552194</v>
      </c>
      <c r="E107">
        <v>4351601</v>
      </c>
      <c r="F107">
        <f t="shared" si="1"/>
        <v>0</v>
      </c>
    </row>
    <row r="108" spans="1:6" x14ac:dyDescent="0.2">
      <c r="A108" s="9">
        <v>107</v>
      </c>
      <c r="B108" s="9" t="s">
        <v>55</v>
      </c>
      <c r="C108" s="9">
        <v>795.61092399999995</v>
      </c>
      <c r="D108" s="9">
        <v>7092310</v>
      </c>
      <c r="E108" s="9">
        <v>5452269</v>
      </c>
      <c r="F108">
        <f t="shared" si="1"/>
        <v>1</v>
      </c>
    </row>
    <row r="109" spans="1:6" hidden="1" x14ac:dyDescent="0.2">
      <c r="A109">
        <v>108</v>
      </c>
      <c r="B109" t="s">
        <v>55</v>
      </c>
      <c r="C109">
        <v>795.61092399999995</v>
      </c>
      <c r="D109">
        <v>7092310</v>
      </c>
      <c r="E109">
        <v>5452269</v>
      </c>
      <c r="F109">
        <f t="shared" si="1"/>
        <v>0</v>
      </c>
    </row>
    <row r="110" spans="1:6" x14ac:dyDescent="0.2">
      <c r="A110" s="9">
        <v>109</v>
      </c>
      <c r="B110" s="9" t="s">
        <v>56</v>
      </c>
      <c r="C110" s="9">
        <v>775.58470899999998</v>
      </c>
      <c r="D110" s="9">
        <v>12902277</v>
      </c>
      <c r="E110" s="9">
        <v>4299132</v>
      </c>
      <c r="F110">
        <f t="shared" si="1"/>
        <v>1</v>
      </c>
    </row>
    <row r="111" spans="1:6" hidden="1" x14ac:dyDescent="0.2">
      <c r="A111">
        <v>110</v>
      </c>
      <c r="B111" t="s">
        <v>56</v>
      </c>
      <c r="C111">
        <v>775.58470899999998</v>
      </c>
      <c r="D111">
        <v>12902277</v>
      </c>
      <c r="E111">
        <v>4299132</v>
      </c>
      <c r="F111">
        <f t="shared" si="1"/>
        <v>0</v>
      </c>
    </row>
    <row r="112" spans="1:6" x14ac:dyDescent="0.2">
      <c r="A112" s="9">
        <v>111</v>
      </c>
      <c r="B112" s="9" t="s">
        <v>57</v>
      </c>
      <c r="C112" s="9">
        <v>773.56905900000004</v>
      </c>
      <c r="D112" s="9">
        <v>17777346</v>
      </c>
      <c r="E112" s="9">
        <v>5160863</v>
      </c>
      <c r="F112">
        <f t="shared" si="1"/>
        <v>1</v>
      </c>
    </row>
    <row r="113" spans="1:6" hidden="1" x14ac:dyDescent="0.2">
      <c r="A113">
        <v>112</v>
      </c>
      <c r="B113" t="s">
        <v>57</v>
      </c>
      <c r="C113">
        <v>773.56905900000004</v>
      </c>
      <c r="D113">
        <v>17777346</v>
      </c>
      <c r="E113">
        <v>5160863</v>
      </c>
      <c r="F113">
        <f t="shared" si="1"/>
        <v>0</v>
      </c>
    </row>
    <row r="114" spans="1:6" x14ac:dyDescent="0.2">
      <c r="A114" s="9">
        <v>113</v>
      </c>
      <c r="B114" s="9" t="s">
        <v>58</v>
      </c>
      <c r="C114" s="9">
        <v>769.53775900000005</v>
      </c>
      <c r="D114" s="9">
        <v>7057060</v>
      </c>
      <c r="E114" s="9">
        <v>2029118</v>
      </c>
      <c r="F114">
        <f t="shared" si="1"/>
        <v>1</v>
      </c>
    </row>
    <row r="115" spans="1:6" hidden="1" x14ac:dyDescent="0.2">
      <c r="A115">
        <v>114</v>
      </c>
      <c r="B115" t="s">
        <v>58</v>
      </c>
      <c r="C115">
        <v>769.53775900000005</v>
      </c>
      <c r="D115">
        <v>7057060</v>
      </c>
      <c r="E115">
        <v>2029118</v>
      </c>
      <c r="F115">
        <f t="shared" si="1"/>
        <v>0</v>
      </c>
    </row>
    <row r="116" spans="1:6" x14ac:dyDescent="0.2">
      <c r="A116" s="9">
        <v>115</v>
      </c>
      <c r="B116" s="9" t="s">
        <v>59</v>
      </c>
      <c r="C116" s="9">
        <v>801.69425899999999</v>
      </c>
      <c r="D116" s="9">
        <v>30914598</v>
      </c>
      <c r="E116" s="9">
        <v>12812823</v>
      </c>
      <c r="F116">
        <f t="shared" si="1"/>
        <v>1</v>
      </c>
    </row>
    <row r="117" spans="1:6" hidden="1" x14ac:dyDescent="0.2">
      <c r="A117">
        <v>116</v>
      </c>
      <c r="B117" t="s">
        <v>59</v>
      </c>
      <c r="C117">
        <v>801.69425899999999</v>
      </c>
      <c r="D117">
        <v>30914598</v>
      </c>
      <c r="E117">
        <v>12812823</v>
      </c>
      <c r="F117">
        <f t="shared" si="1"/>
        <v>0</v>
      </c>
    </row>
    <row r="118" spans="1:6" x14ac:dyDescent="0.2">
      <c r="A118" s="9">
        <v>117</v>
      </c>
      <c r="B118" s="9" t="s">
        <v>60</v>
      </c>
      <c r="C118" s="9">
        <v>817.68917399999998</v>
      </c>
      <c r="D118" s="9">
        <v>2726924</v>
      </c>
      <c r="E118" s="9">
        <v>2251601</v>
      </c>
      <c r="F118">
        <f t="shared" si="1"/>
        <v>1</v>
      </c>
    </row>
    <row r="119" spans="1:6" hidden="1" x14ac:dyDescent="0.2">
      <c r="A119">
        <v>118</v>
      </c>
      <c r="B119" t="s">
        <v>60</v>
      </c>
      <c r="C119">
        <v>817.68917399999998</v>
      </c>
      <c r="D119">
        <v>2726924</v>
      </c>
      <c r="E119">
        <v>2251601</v>
      </c>
      <c r="F119">
        <f t="shared" si="1"/>
        <v>0</v>
      </c>
    </row>
    <row r="120" spans="1:6" x14ac:dyDescent="0.2">
      <c r="A120" s="9">
        <v>119</v>
      </c>
      <c r="B120" s="9" t="s">
        <v>61</v>
      </c>
      <c r="C120" s="9">
        <v>799.67860900000005</v>
      </c>
      <c r="D120" s="9">
        <v>7890583</v>
      </c>
      <c r="E120" s="9">
        <v>5354524</v>
      </c>
      <c r="F120">
        <f t="shared" si="1"/>
        <v>1</v>
      </c>
    </row>
    <row r="121" spans="1:6" hidden="1" x14ac:dyDescent="0.2">
      <c r="A121">
        <v>120</v>
      </c>
      <c r="B121" t="s">
        <v>61</v>
      </c>
      <c r="C121">
        <v>799.67860900000005</v>
      </c>
      <c r="D121">
        <v>7890583</v>
      </c>
      <c r="E121">
        <v>5354524</v>
      </c>
      <c r="F121">
        <f t="shared" si="1"/>
        <v>0</v>
      </c>
    </row>
    <row r="122" spans="1:6" x14ac:dyDescent="0.2">
      <c r="A122" s="9">
        <v>121</v>
      </c>
      <c r="B122" s="9" t="s">
        <v>62</v>
      </c>
      <c r="C122" s="9">
        <v>815.67352400000004</v>
      </c>
      <c r="D122" s="9">
        <v>13852072</v>
      </c>
      <c r="E122" s="9">
        <v>5973741</v>
      </c>
      <c r="F122">
        <f t="shared" si="1"/>
        <v>1</v>
      </c>
    </row>
    <row r="123" spans="1:6" hidden="1" x14ac:dyDescent="0.2">
      <c r="A123">
        <v>122</v>
      </c>
      <c r="B123" t="s">
        <v>62</v>
      </c>
      <c r="C123">
        <v>815.67352400000004</v>
      </c>
      <c r="D123">
        <v>13852072</v>
      </c>
      <c r="E123">
        <v>5973741</v>
      </c>
      <c r="F123">
        <f t="shared" si="1"/>
        <v>0</v>
      </c>
    </row>
    <row r="124" spans="1:6" x14ac:dyDescent="0.2">
      <c r="A124" s="9">
        <v>123</v>
      </c>
      <c r="B124" s="9" t="s">
        <v>63</v>
      </c>
      <c r="C124" s="9">
        <v>797.662959</v>
      </c>
      <c r="D124" s="9">
        <v>14536363</v>
      </c>
      <c r="E124" s="9">
        <v>4152440</v>
      </c>
      <c r="F124">
        <f t="shared" si="1"/>
        <v>1</v>
      </c>
    </row>
    <row r="125" spans="1:6" hidden="1" x14ac:dyDescent="0.2">
      <c r="A125">
        <v>124</v>
      </c>
      <c r="B125" t="s">
        <v>63</v>
      </c>
      <c r="C125">
        <v>797.662959</v>
      </c>
      <c r="D125">
        <v>14536363</v>
      </c>
      <c r="E125">
        <v>4152440</v>
      </c>
      <c r="F125">
        <f t="shared" si="1"/>
        <v>0</v>
      </c>
    </row>
    <row r="126" spans="1:6" x14ac:dyDescent="0.2">
      <c r="A126" s="9">
        <v>125</v>
      </c>
      <c r="B126" s="9" t="s">
        <v>64</v>
      </c>
      <c r="C126" s="9">
        <v>813.65787399999999</v>
      </c>
      <c r="D126" s="9">
        <v>4579383</v>
      </c>
      <c r="E126" s="9">
        <v>3296699</v>
      </c>
      <c r="F126">
        <f t="shared" si="1"/>
        <v>1</v>
      </c>
    </row>
    <row r="127" spans="1:6" hidden="1" x14ac:dyDescent="0.2">
      <c r="A127">
        <v>126</v>
      </c>
      <c r="B127" t="s">
        <v>64</v>
      </c>
      <c r="C127">
        <v>813.65787399999999</v>
      </c>
      <c r="D127">
        <v>4579383</v>
      </c>
      <c r="E127">
        <v>3296699</v>
      </c>
      <c r="F127">
        <f t="shared" si="1"/>
        <v>0</v>
      </c>
    </row>
    <row r="128" spans="1:6" x14ac:dyDescent="0.2">
      <c r="A128" s="9">
        <v>127</v>
      </c>
      <c r="B128" s="9" t="s">
        <v>65</v>
      </c>
      <c r="C128" s="9">
        <v>795.64730899999995</v>
      </c>
      <c r="D128" s="9">
        <v>7421356</v>
      </c>
      <c r="E128" s="9">
        <v>3087122</v>
      </c>
      <c r="F128">
        <f t="shared" si="1"/>
        <v>1</v>
      </c>
    </row>
    <row r="129" spans="1:6" hidden="1" x14ac:dyDescent="0.2">
      <c r="A129">
        <v>128</v>
      </c>
      <c r="B129" t="s">
        <v>65</v>
      </c>
      <c r="C129">
        <v>795.64730899999995</v>
      </c>
      <c r="D129">
        <v>7421356</v>
      </c>
      <c r="E129">
        <v>3087122</v>
      </c>
      <c r="F129">
        <f t="shared" si="1"/>
        <v>0</v>
      </c>
    </row>
    <row r="130" spans="1:6" x14ac:dyDescent="0.2">
      <c r="A130" s="9">
        <v>129</v>
      </c>
      <c r="B130" s="9" t="s">
        <v>66</v>
      </c>
      <c r="C130" s="9">
        <v>811.64222400000006</v>
      </c>
      <c r="D130" s="9">
        <v>24081896</v>
      </c>
      <c r="E130" s="9">
        <v>5586126</v>
      </c>
      <c r="F130">
        <f t="shared" si="1"/>
        <v>1</v>
      </c>
    </row>
    <row r="131" spans="1:6" hidden="1" x14ac:dyDescent="0.2">
      <c r="A131">
        <v>130</v>
      </c>
      <c r="B131" t="s">
        <v>66</v>
      </c>
      <c r="C131">
        <v>811.64222400000006</v>
      </c>
      <c r="D131">
        <v>24081896</v>
      </c>
      <c r="E131">
        <v>5586126</v>
      </c>
      <c r="F131">
        <f t="shared" ref="F131:F194" si="2">MOD(A131, 2)</f>
        <v>0</v>
      </c>
    </row>
    <row r="132" spans="1:6" x14ac:dyDescent="0.2">
      <c r="A132" s="9">
        <v>131</v>
      </c>
      <c r="B132" s="9" t="s">
        <v>67</v>
      </c>
      <c r="C132" s="9">
        <v>809.62657400000001</v>
      </c>
      <c r="D132" s="9">
        <v>92071920</v>
      </c>
      <c r="E132" s="9">
        <v>30622984</v>
      </c>
      <c r="F132">
        <f t="shared" si="2"/>
        <v>1</v>
      </c>
    </row>
    <row r="133" spans="1:6" hidden="1" x14ac:dyDescent="0.2">
      <c r="A133">
        <v>132</v>
      </c>
      <c r="B133" t="s">
        <v>67</v>
      </c>
      <c r="C133">
        <v>809.62657400000001</v>
      </c>
      <c r="D133">
        <v>92071920</v>
      </c>
      <c r="E133">
        <v>30622984</v>
      </c>
      <c r="F133">
        <f t="shared" si="2"/>
        <v>0</v>
      </c>
    </row>
    <row r="134" spans="1:6" x14ac:dyDescent="0.2">
      <c r="A134" s="9">
        <v>133</v>
      </c>
      <c r="B134" s="9" t="s">
        <v>68</v>
      </c>
      <c r="C134" s="9">
        <v>807.61092399999995</v>
      </c>
      <c r="D134" s="9">
        <v>132442216</v>
      </c>
      <c r="E134" s="9">
        <v>47211524</v>
      </c>
      <c r="F134">
        <f t="shared" si="2"/>
        <v>1</v>
      </c>
    </row>
    <row r="135" spans="1:6" hidden="1" x14ac:dyDescent="0.2">
      <c r="A135">
        <v>134</v>
      </c>
      <c r="B135" t="s">
        <v>68</v>
      </c>
      <c r="C135">
        <v>807.61092399999995</v>
      </c>
      <c r="D135">
        <v>132442216</v>
      </c>
      <c r="E135">
        <v>47211524</v>
      </c>
      <c r="F135">
        <f t="shared" si="2"/>
        <v>0</v>
      </c>
    </row>
    <row r="136" spans="1:6" x14ac:dyDescent="0.2">
      <c r="A136" s="9">
        <v>135</v>
      </c>
      <c r="B136" s="9" t="s">
        <v>69</v>
      </c>
      <c r="C136" s="9">
        <v>789.60035900000003</v>
      </c>
      <c r="D136" s="9">
        <v>7655421</v>
      </c>
      <c r="E136" s="9">
        <v>3215236</v>
      </c>
      <c r="F136">
        <f t="shared" si="2"/>
        <v>1</v>
      </c>
    </row>
    <row r="137" spans="1:6" hidden="1" x14ac:dyDescent="0.2">
      <c r="A137">
        <v>136</v>
      </c>
      <c r="B137" t="s">
        <v>69</v>
      </c>
      <c r="C137">
        <v>789.60035900000003</v>
      </c>
      <c r="D137">
        <v>7655421</v>
      </c>
      <c r="E137">
        <v>3215236</v>
      </c>
      <c r="F137">
        <f t="shared" si="2"/>
        <v>0</v>
      </c>
    </row>
    <row r="138" spans="1:6" x14ac:dyDescent="0.2">
      <c r="A138" s="9">
        <v>137</v>
      </c>
      <c r="B138" s="9" t="s">
        <v>70</v>
      </c>
      <c r="C138" s="9">
        <v>805.59527400000002</v>
      </c>
      <c r="D138" s="9">
        <v>9385670</v>
      </c>
      <c r="E138" s="9">
        <v>2942304</v>
      </c>
      <c r="F138">
        <f t="shared" si="2"/>
        <v>1</v>
      </c>
    </row>
    <row r="139" spans="1:6" hidden="1" x14ac:dyDescent="0.2">
      <c r="A139">
        <v>138</v>
      </c>
      <c r="B139" t="s">
        <v>70</v>
      </c>
      <c r="C139">
        <v>805.59527400000002</v>
      </c>
      <c r="D139">
        <v>9385670</v>
      </c>
      <c r="E139">
        <v>2942304</v>
      </c>
      <c r="F139">
        <f t="shared" si="2"/>
        <v>0</v>
      </c>
    </row>
    <row r="140" spans="1:6" x14ac:dyDescent="0.2">
      <c r="A140" s="9">
        <v>139</v>
      </c>
      <c r="B140" s="9" t="s">
        <v>71</v>
      </c>
      <c r="C140" s="9">
        <v>831.70482400000003</v>
      </c>
      <c r="D140" s="9">
        <v>2783823</v>
      </c>
      <c r="E140" s="9">
        <v>1841406</v>
      </c>
      <c r="F140">
        <f t="shared" si="2"/>
        <v>1</v>
      </c>
    </row>
    <row r="141" spans="1:6" hidden="1" x14ac:dyDescent="0.2">
      <c r="A141">
        <v>140</v>
      </c>
      <c r="B141" t="s">
        <v>71</v>
      </c>
      <c r="C141">
        <v>831.70482400000003</v>
      </c>
      <c r="D141">
        <v>2783823</v>
      </c>
      <c r="E141">
        <v>1841406</v>
      </c>
      <c r="F141">
        <f t="shared" si="2"/>
        <v>0</v>
      </c>
    </row>
    <row r="142" spans="1:6" x14ac:dyDescent="0.2">
      <c r="A142" s="9">
        <v>141</v>
      </c>
      <c r="B142" s="9" t="s">
        <v>72</v>
      </c>
      <c r="C142" s="9">
        <v>813.69425899999999</v>
      </c>
      <c r="D142" s="9">
        <v>9938972</v>
      </c>
      <c r="E142" s="9">
        <v>8218371</v>
      </c>
      <c r="F142">
        <f t="shared" si="2"/>
        <v>1</v>
      </c>
    </row>
    <row r="143" spans="1:6" hidden="1" x14ac:dyDescent="0.2">
      <c r="A143">
        <v>142</v>
      </c>
      <c r="B143" t="s">
        <v>72</v>
      </c>
      <c r="C143">
        <v>813.69425899999999</v>
      </c>
      <c r="D143">
        <v>9938972</v>
      </c>
      <c r="E143">
        <v>8218371</v>
      </c>
      <c r="F143">
        <f t="shared" si="2"/>
        <v>0</v>
      </c>
    </row>
    <row r="144" spans="1:6" x14ac:dyDescent="0.2">
      <c r="A144" s="9">
        <v>143</v>
      </c>
      <c r="B144" s="9" t="s">
        <v>73</v>
      </c>
      <c r="C144" s="9">
        <v>829.68917399999998</v>
      </c>
      <c r="D144" s="9">
        <v>13522982</v>
      </c>
      <c r="E144" s="9">
        <v>12072122</v>
      </c>
      <c r="F144">
        <f t="shared" si="2"/>
        <v>1</v>
      </c>
    </row>
    <row r="145" spans="1:6" hidden="1" x14ac:dyDescent="0.2">
      <c r="A145">
        <v>144</v>
      </c>
      <c r="B145" t="s">
        <v>73</v>
      </c>
      <c r="C145">
        <v>829.68917399999998</v>
      </c>
      <c r="D145">
        <v>13522982</v>
      </c>
      <c r="E145">
        <v>12072122</v>
      </c>
      <c r="F145">
        <f t="shared" si="2"/>
        <v>0</v>
      </c>
    </row>
    <row r="146" spans="1:6" x14ac:dyDescent="0.2">
      <c r="A146" s="9">
        <v>145</v>
      </c>
      <c r="B146" s="9" t="s">
        <v>74</v>
      </c>
      <c r="C146" s="9">
        <v>811.67860900000005</v>
      </c>
      <c r="D146" s="9">
        <v>24888716</v>
      </c>
      <c r="E146" s="9">
        <v>5664472</v>
      </c>
      <c r="F146">
        <f t="shared" si="2"/>
        <v>1</v>
      </c>
    </row>
    <row r="147" spans="1:6" hidden="1" x14ac:dyDescent="0.2">
      <c r="A147">
        <v>146</v>
      </c>
      <c r="B147" t="s">
        <v>74</v>
      </c>
      <c r="C147">
        <v>811.67860900000005</v>
      </c>
      <c r="D147">
        <v>24888716</v>
      </c>
      <c r="E147">
        <v>5664472</v>
      </c>
      <c r="F147">
        <f t="shared" si="2"/>
        <v>0</v>
      </c>
    </row>
    <row r="148" spans="1:6" x14ac:dyDescent="0.2">
      <c r="A148" s="9">
        <v>147</v>
      </c>
      <c r="B148" s="9" t="s">
        <v>75</v>
      </c>
      <c r="C148" s="9">
        <v>827.67352400000004</v>
      </c>
      <c r="D148" s="9">
        <v>7529354</v>
      </c>
      <c r="E148" s="9">
        <v>5856536</v>
      </c>
      <c r="F148">
        <f t="shared" si="2"/>
        <v>1</v>
      </c>
    </row>
    <row r="149" spans="1:6" hidden="1" x14ac:dyDescent="0.2">
      <c r="A149">
        <v>148</v>
      </c>
      <c r="B149" t="s">
        <v>75</v>
      </c>
      <c r="C149">
        <v>827.67352400000004</v>
      </c>
      <c r="D149">
        <v>7529354</v>
      </c>
      <c r="E149">
        <v>5856536</v>
      </c>
      <c r="F149">
        <f t="shared" si="2"/>
        <v>0</v>
      </c>
    </row>
    <row r="150" spans="1:6" x14ac:dyDescent="0.2">
      <c r="A150" s="9">
        <v>149</v>
      </c>
      <c r="B150" s="9" t="s">
        <v>76</v>
      </c>
      <c r="C150" s="9">
        <v>809.662959</v>
      </c>
      <c r="D150" s="9">
        <v>96440120</v>
      </c>
      <c r="E150" s="9">
        <v>31648004</v>
      </c>
      <c r="F150">
        <f t="shared" si="2"/>
        <v>1</v>
      </c>
    </row>
    <row r="151" spans="1:6" hidden="1" x14ac:dyDescent="0.2">
      <c r="A151">
        <v>150</v>
      </c>
      <c r="B151" t="s">
        <v>76</v>
      </c>
      <c r="C151">
        <v>809.662959</v>
      </c>
      <c r="D151">
        <v>96440120</v>
      </c>
      <c r="E151">
        <v>31648004</v>
      </c>
      <c r="F151">
        <f t="shared" si="2"/>
        <v>0</v>
      </c>
    </row>
    <row r="152" spans="1:6" x14ac:dyDescent="0.2">
      <c r="A152" s="9">
        <v>151</v>
      </c>
      <c r="B152" s="9" t="s">
        <v>77</v>
      </c>
      <c r="C152" s="9">
        <v>807.64730899999995</v>
      </c>
      <c r="D152" s="9">
        <v>132517592</v>
      </c>
      <c r="E152" s="9">
        <v>47299816</v>
      </c>
      <c r="F152">
        <f t="shared" si="2"/>
        <v>1</v>
      </c>
    </row>
    <row r="153" spans="1:6" hidden="1" x14ac:dyDescent="0.2">
      <c r="A153">
        <v>152</v>
      </c>
      <c r="B153" t="s">
        <v>77</v>
      </c>
      <c r="C153">
        <v>807.64730899999995</v>
      </c>
      <c r="D153">
        <v>132517592</v>
      </c>
      <c r="E153">
        <v>47299816</v>
      </c>
      <c r="F153">
        <f t="shared" si="2"/>
        <v>0</v>
      </c>
    </row>
    <row r="154" spans="1:6" x14ac:dyDescent="0.2">
      <c r="A154" s="9">
        <v>153</v>
      </c>
      <c r="B154" s="9" t="s">
        <v>78</v>
      </c>
      <c r="C154" s="9">
        <v>823.64222400000006</v>
      </c>
      <c r="D154" s="9">
        <v>10587575</v>
      </c>
      <c r="E154" s="9">
        <v>3797406</v>
      </c>
      <c r="F154">
        <f t="shared" si="2"/>
        <v>1</v>
      </c>
    </row>
    <row r="155" spans="1:6" hidden="1" x14ac:dyDescent="0.2">
      <c r="A155">
        <v>154</v>
      </c>
      <c r="B155" t="s">
        <v>78</v>
      </c>
      <c r="C155">
        <v>823.64222400000006</v>
      </c>
      <c r="D155">
        <v>10587575</v>
      </c>
      <c r="E155">
        <v>3797406</v>
      </c>
      <c r="F155">
        <f t="shared" si="2"/>
        <v>0</v>
      </c>
    </row>
    <row r="156" spans="1:6" x14ac:dyDescent="0.2">
      <c r="A156" s="9">
        <v>155</v>
      </c>
      <c r="B156" s="9" t="s">
        <v>79</v>
      </c>
      <c r="C156" s="9">
        <v>805.63165900000001</v>
      </c>
      <c r="D156" s="9">
        <v>9735033</v>
      </c>
      <c r="E156" s="9">
        <v>2010480</v>
      </c>
      <c r="F156">
        <f t="shared" si="2"/>
        <v>1</v>
      </c>
    </row>
    <row r="157" spans="1:6" hidden="1" x14ac:dyDescent="0.2">
      <c r="A157">
        <v>156</v>
      </c>
      <c r="B157" t="s">
        <v>79</v>
      </c>
      <c r="C157">
        <v>805.63165900000001</v>
      </c>
      <c r="D157">
        <v>9735033</v>
      </c>
      <c r="E157">
        <v>2010480</v>
      </c>
      <c r="F157">
        <f t="shared" si="2"/>
        <v>0</v>
      </c>
    </row>
    <row r="158" spans="1:6" x14ac:dyDescent="0.2">
      <c r="A158" s="9">
        <v>157</v>
      </c>
      <c r="B158" s="9" t="s">
        <v>80</v>
      </c>
      <c r="C158" s="9">
        <v>821.62657400000001</v>
      </c>
      <c r="D158" s="9">
        <v>26745982</v>
      </c>
      <c r="E158" s="9">
        <v>8346315</v>
      </c>
      <c r="F158">
        <f t="shared" si="2"/>
        <v>1</v>
      </c>
    </row>
    <row r="159" spans="1:6" hidden="1" x14ac:dyDescent="0.2">
      <c r="A159">
        <v>158</v>
      </c>
      <c r="B159" t="s">
        <v>80</v>
      </c>
      <c r="C159">
        <v>821.62657400000001</v>
      </c>
      <c r="D159">
        <v>26745982</v>
      </c>
      <c r="E159">
        <v>8346315</v>
      </c>
      <c r="F159">
        <f t="shared" si="2"/>
        <v>0</v>
      </c>
    </row>
    <row r="160" spans="1:6" x14ac:dyDescent="0.2">
      <c r="A160" s="9">
        <v>159</v>
      </c>
      <c r="B160" s="9" t="s">
        <v>81</v>
      </c>
      <c r="C160" s="9">
        <v>801.60035900000003</v>
      </c>
      <c r="D160" s="9">
        <v>31110950</v>
      </c>
      <c r="E160" s="9">
        <v>12813659</v>
      </c>
      <c r="F160">
        <f t="shared" si="2"/>
        <v>1</v>
      </c>
    </row>
    <row r="161" spans="1:6" hidden="1" x14ac:dyDescent="0.2">
      <c r="A161">
        <v>160</v>
      </c>
      <c r="B161" t="s">
        <v>81</v>
      </c>
      <c r="C161">
        <v>801.60035900000003</v>
      </c>
      <c r="D161">
        <v>31110950</v>
      </c>
      <c r="E161">
        <v>12813659</v>
      </c>
      <c r="F161">
        <f t="shared" si="2"/>
        <v>0</v>
      </c>
    </row>
    <row r="162" spans="1:6" x14ac:dyDescent="0.2">
      <c r="A162" s="9">
        <v>161</v>
      </c>
      <c r="B162" s="9" t="s">
        <v>82</v>
      </c>
      <c r="C162" s="9">
        <v>817.59527400000002</v>
      </c>
      <c r="D162" s="9">
        <v>2965635</v>
      </c>
      <c r="E162" s="9">
        <v>2496133</v>
      </c>
      <c r="F162">
        <f t="shared" si="2"/>
        <v>1</v>
      </c>
    </row>
    <row r="163" spans="1:6" hidden="1" x14ac:dyDescent="0.2">
      <c r="A163">
        <v>162</v>
      </c>
      <c r="B163" t="s">
        <v>82</v>
      </c>
      <c r="C163">
        <v>817.59527400000002</v>
      </c>
      <c r="D163">
        <v>2965635</v>
      </c>
      <c r="E163">
        <v>2496133</v>
      </c>
      <c r="F163">
        <f t="shared" si="2"/>
        <v>0</v>
      </c>
    </row>
    <row r="164" spans="1:6" x14ac:dyDescent="0.2">
      <c r="A164" s="9">
        <v>163</v>
      </c>
      <c r="B164" s="9" t="s">
        <v>83</v>
      </c>
      <c r="C164" s="9">
        <v>829.72555999999997</v>
      </c>
      <c r="D164" s="9">
        <v>12627775</v>
      </c>
      <c r="E164" s="9">
        <v>11239104</v>
      </c>
      <c r="F164">
        <f t="shared" si="2"/>
        <v>1</v>
      </c>
    </row>
    <row r="165" spans="1:6" hidden="1" x14ac:dyDescent="0.2">
      <c r="A165">
        <v>164</v>
      </c>
      <c r="B165" t="s">
        <v>83</v>
      </c>
      <c r="C165">
        <v>829.72555999999997</v>
      </c>
      <c r="D165">
        <v>12627775</v>
      </c>
      <c r="E165">
        <v>11239104</v>
      </c>
      <c r="F165">
        <f t="shared" si="2"/>
        <v>0</v>
      </c>
    </row>
    <row r="166" spans="1:6" x14ac:dyDescent="0.2">
      <c r="A166" s="9">
        <v>165</v>
      </c>
      <c r="B166" s="9" t="s">
        <v>84</v>
      </c>
      <c r="C166" s="9">
        <v>845.72047399999997</v>
      </c>
      <c r="D166" s="9">
        <v>8060158</v>
      </c>
      <c r="E166" s="9">
        <v>3828808</v>
      </c>
      <c r="F166">
        <f t="shared" si="2"/>
        <v>1</v>
      </c>
    </row>
    <row r="167" spans="1:6" hidden="1" x14ac:dyDescent="0.2">
      <c r="A167">
        <v>166</v>
      </c>
      <c r="B167" t="s">
        <v>84</v>
      </c>
      <c r="C167">
        <v>845.72047399999997</v>
      </c>
      <c r="D167">
        <v>8060158</v>
      </c>
      <c r="E167">
        <v>3828808</v>
      </c>
      <c r="F167">
        <f t="shared" si="2"/>
        <v>0</v>
      </c>
    </row>
    <row r="168" spans="1:6" x14ac:dyDescent="0.2">
      <c r="A168" s="9">
        <v>167</v>
      </c>
      <c r="B168" s="9" t="s">
        <v>85</v>
      </c>
      <c r="C168" s="9">
        <v>827.70991000000004</v>
      </c>
      <c r="D168" s="9">
        <v>16349014</v>
      </c>
      <c r="E168" s="9">
        <v>14152474</v>
      </c>
      <c r="F168">
        <f t="shared" si="2"/>
        <v>1</v>
      </c>
    </row>
    <row r="169" spans="1:6" hidden="1" x14ac:dyDescent="0.2">
      <c r="A169">
        <v>168</v>
      </c>
      <c r="B169" t="s">
        <v>85</v>
      </c>
      <c r="C169">
        <v>827.70991000000004</v>
      </c>
      <c r="D169">
        <v>16349014</v>
      </c>
      <c r="E169">
        <v>14152474</v>
      </c>
      <c r="F169">
        <f t="shared" si="2"/>
        <v>0</v>
      </c>
    </row>
    <row r="170" spans="1:6" x14ac:dyDescent="0.2">
      <c r="A170" s="9">
        <v>169</v>
      </c>
      <c r="B170" s="9" t="s">
        <v>86</v>
      </c>
      <c r="C170" s="9">
        <v>843.70482400000003</v>
      </c>
      <c r="D170" s="9">
        <v>19438600</v>
      </c>
      <c r="E170" s="9">
        <v>18545524</v>
      </c>
      <c r="F170">
        <f t="shared" si="2"/>
        <v>1</v>
      </c>
    </row>
    <row r="171" spans="1:6" hidden="1" x14ac:dyDescent="0.2">
      <c r="A171">
        <v>170</v>
      </c>
      <c r="B171" t="s">
        <v>86</v>
      </c>
      <c r="C171">
        <v>843.70482400000003</v>
      </c>
      <c r="D171">
        <v>19438600</v>
      </c>
      <c r="E171">
        <v>18545524</v>
      </c>
      <c r="F171">
        <f t="shared" si="2"/>
        <v>0</v>
      </c>
    </row>
    <row r="172" spans="1:6" x14ac:dyDescent="0.2">
      <c r="A172" s="9">
        <v>171</v>
      </c>
      <c r="B172" s="9" t="s">
        <v>87</v>
      </c>
      <c r="C172" s="9">
        <v>825.69425899999999</v>
      </c>
      <c r="D172" s="9">
        <v>8241218</v>
      </c>
      <c r="E172" s="9">
        <v>6583943</v>
      </c>
      <c r="F172">
        <f t="shared" si="2"/>
        <v>1</v>
      </c>
    </row>
    <row r="173" spans="1:6" hidden="1" x14ac:dyDescent="0.2">
      <c r="A173">
        <v>172</v>
      </c>
      <c r="B173" t="s">
        <v>87</v>
      </c>
      <c r="C173">
        <v>825.69425899999999</v>
      </c>
      <c r="D173">
        <v>8241218</v>
      </c>
      <c r="E173">
        <v>6583943</v>
      </c>
      <c r="F173">
        <f t="shared" si="2"/>
        <v>0</v>
      </c>
    </row>
    <row r="174" spans="1:6" x14ac:dyDescent="0.2">
      <c r="A174" s="9">
        <v>173</v>
      </c>
      <c r="B174" s="9" t="s">
        <v>88</v>
      </c>
      <c r="C174" s="9">
        <v>841.68917399999998</v>
      </c>
      <c r="D174" s="9">
        <v>11189606</v>
      </c>
      <c r="E174" s="9">
        <v>9469232</v>
      </c>
      <c r="F174">
        <f t="shared" si="2"/>
        <v>1</v>
      </c>
    </row>
    <row r="175" spans="1:6" hidden="1" x14ac:dyDescent="0.2">
      <c r="A175">
        <v>174</v>
      </c>
      <c r="B175" t="s">
        <v>88</v>
      </c>
      <c r="C175">
        <v>841.68917399999998</v>
      </c>
      <c r="D175">
        <v>11189606</v>
      </c>
      <c r="E175">
        <v>9469232</v>
      </c>
      <c r="F175">
        <f t="shared" si="2"/>
        <v>0</v>
      </c>
    </row>
    <row r="176" spans="1:6" x14ac:dyDescent="0.2">
      <c r="A176" s="9">
        <v>175</v>
      </c>
      <c r="B176" s="9" t="s">
        <v>89</v>
      </c>
      <c r="C176" s="9">
        <v>823.67860900000005</v>
      </c>
      <c r="D176" s="9">
        <v>10706975</v>
      </c>
      <c r="E176" s="9">
        <v>3800123</v>
      </c>
      <c r="F176">
        <f t="shared" si="2"/>
        <v>1</v>
      </c>
    </row>
    <row r="177" spans="1:6" hidden="1" x14ac:dyDescent="0.2">
      <c r="A177">
        <v>176</v>
      </c>
      <c r="B177" t="s">
        <v>89</v>
      </c>
      <c r="C177">
        <v>823.67860900000005</v>
      </c>
      <c r="D177">
        <v>10706975</v>
      </c>
      <c r="E177">
        <v>3800123</v>
      </c>
      <c r="F177">
        <f t="shared" si="2"/>
        <v>0</v>
      </c>
    </row>
    <row r="178" spans="1:6" x14ac:dyDescent="0.2">
      <c r="A178" s="9">
        <v>177</v>
      </c>
      <c r="B178" s="9" t="s">
        <v>90</v>
      </c>
      <c r="C178" s="9">
        <v>839.67352400000004</v>
      </c>
      <c r="D178" s="9">
        <v>3370891</v>
      </c>
      <c r="E178" s="9">
        <v>2389289</v>
      </c>
      <c r="F178">
        <f t="shared" si="2"/>
        <v>1</v>
      </c>
    </row>
    <row r="179" spans="1:6" hidden="1" x14ac:dyDescent="0.2">
      <c r="A179">
        <v>178</v>
      </c>
      <c r="B179" t="s">
        <v>90</v>
      </c>
      <c r="C179">
        <v>839.67352400000004</v>
      </c>
      <c r="D179">
        <v>3370891</v>
      </c>
      <c r="E179">
        <v>2389289</v>
      </c>
      <c r="F179">
        <f t="shared" si="2"/>
        <v>0</v>
      </c>
    </row>
    <row r="180" spans="1:6" x14ac:dyDescent="0.2">
      <c r="A180" s="9">
        <v>179</v>
      </c>
      <c r="B180" s="9" t="s">
        <v>91</v>
      </c>
      <c r="C180" s="9">
        <v>821.662959</v>
      </c>
      <c r="D180" s="9">
        <v>26659112</v>
      </c>
      <c r="E180" s="9">
        <v>8276799</v>
      </c>
      <c r="F180">
        <f t="shared" si="2"/>
        <v>1</v>
      </c>
    </row>
    <row r="181" spans="1:6" hidden="1" x14ac:dyDescent="0.2">
      <c r="A181">
        <v>180</v>
      </c>
      <c r="B181" t="s">
        <v>91</v>
      </c>
      <c r="C181">
        <v>821.662959</v>
      </c>
      <c r="D181">
        <v>26659112</v>
      </c>
      <c r="E181">
        <v>8276799</v>
      </c>
      <c r="F181">
        <f t="shared" si="2"/>
        <v>0</v>
      </c>
    </row>
    <row r="182" spans="1:6" x14ac:dyDescent="0.2">
      <c r="A182" s="9">
        <v>181</v>
      </c>
      <c r="B182" s="9" t="s">
        <v>92</v>
      </c>
      <c r="C182" s="9">
        <v>837.65787399999999</v>
      </c>
      <c r="D182" s="9">
        <v>6111567</v>
      </c>
      <c r="E182" s="9">
        <v>2312766</v>
      </c>
      <c r="F182">
        <f t="shared" si="2"/>
        <v>1</v>
      </c>
    </row>
    <row r="183" spans="1:6" hidden="1" x14ac:dyDescent="0.2">
      <c r="A183">
        <v>182</v>
      </c>
      <c r="B183" t="s">
        <v>92</v>
      </c>
      <c r="C183">
        <v>837.65787399999999</v>
      </c>
      <c r="D183">
        <v>6111567</v>
      </c>
      <c r="E183">
        <v>2312766</v>
      </c>
      <c r="F183">
        <f t="shared" si="2"/>
        <v>0</v>
      </c>
    </row>
    <row r="184" spans="1:6" x14ac:dyDescent="0.2">
      <c r="A184" s="9">
        <v>183</v>
      </c>
      <c r="B184" s="9" t="s">
        <v>93</v>
      </c>
      <c r="C184" s="9">
        <v>835.64222400000006</v>
      </c>
      <c r="D184" s="9">
        <v>10329437</v>
      </c>
      <c r="E184" s="9">
        <v>3534707</v>
      </c>
      <c r="F184">
        <f t="shared" si="2"/>
        <v>1</v>
      </c>
    </row>
    <row r="185" spans="1:6" hidden="1" x14ac:dyDescent="0.2">
      <c r="A185">
        <v>184</v>
      </c>
      <c r="B185" t="s">
        <v>93</v>
      </c>
      <c r="C185">
        <v>835.64222400000006</v>
      </c>
      <c r="D185">
        <v>10329437</v>
      </c>
      <c r="E185">
        <v>3534707</v>
      </c>
      <c r="F185">
        <f t="shared" si="2"/>
        <v>0</v>
      </c>
    </row>
    <row r="186" spans="1:6" x14ac:dyDescent="0.2">
      <c r="A186" s="9">
        <v>185</v>
      </c>
      <c r="B186" s="9" t="s">
        <v>94</v>
      </c>
      <c r="C186" s="9">
        <v>817.63165900000001</v>
      </c>
      <c r="D186" s="9">
        <v>2616788</v>
      </c>
      <c r="E186" s="9">
        <v>2489992</v>
      </c>
      <c r="F186">
        <f t="shared" si="2"/>
        <v>1</v>
      </c>
    </row>
    <row r="187" spans="1:6" hidden="1" x14ac:dyDescent="0.2">
      <c r="A187">
        <v>186</v>
      </c>
      <c r="B187" t="s">
        <v>94</v>
      </c>
      <c r="C187">
        <v>817.63165900000001</v>
      </c>
      <c r="D187">
        <v>2616788</v>
      </c>
      <c r="E187">
        <v>2489992</v>
      </c>
      <c r="F187">
        <f t="shared" si="2"/>
        <v>0</v>
      </c>
    </row>
    <row r="188" spans="1:6" x14ac:dyDescent="0.2">
      <c r="A188" s="9">
        <v>187</v>
      </c>
      <c r="B188" s="9" t="s">
        <v>95</v>
      </c>
      <c r="C188" s="9">
        <v>833.62657400000001</v>
      </c>
      <c r="D188" s="9">
        <v>3926785</v>
      </c>
      <c r="E188" s="9">
        <v>2791704</v>
      </c>
      <c r="F188">
        <f t="shared" si="2"/>
        <v>1</v>
      </c>
    </row>
    <row r="189" spans="1:6" hidden="1" x14ac:dyDescent="0.2">
      <c r="A189">
        <v>188</v>
      </c>
      <c r="B189" t="s">
        <v>95</v>
      </c>
      <c r="C189">
        <v>833.62657400000001</v>
      </c>
      <c r="D189">
        <v>3926785</v>
      </c>
      <c r="E189">
        <v>2791704</v>
      </c>
      <c r="F189">
        <f t="shared" si="2"/>
        <v>0</v>
      </c>
    </row>
    <row r="190" spans="1:6" x14ac:dyDescent="0.2">
      <c r="A190" s="9">
        <v>189</v>
      </c>
      <c r="B190" s="9" t="s">
        <v>96</v>
      </c>
      <c r="C190" s="9">
        <v>843.74121000000002</v>
      </c>
      <c r="D190" s="9">
        <v>18725532</v>
      </c>
      <c r="E190" s="9">
        <v>17429500</v>
      </c>
      <c r="F190">
        <f t="shared" si="2"/>
        <v>1</v>
      </c>
    </row>
    <row r="191" spans="1:6" hidden="1" x14ac:dyDescent="0.2">
      <c r="A191">
        <v>190</v>
      </c>
      <c r="B191" t="s">
        <v>96</v>
      </c>
      <c r="C191">
        <v>843.74121000000002</v>
      </c>
      <c r="D191">
        <v>18725532</v>
      </c>
      <c r="E191">
        <v>17429500</v>
      </c>
      <c r="F191">
        <f t="shared" si="2"/>
        <v>0</v>
      </c>
    </row>
    <row r="192" spans="1:6" x14ac:dyDescent="0.2">
      <c r="A192" s="9">
        <v>191</v>
      </c>
      <c r="B192" s="9" t="s">
        <v>97</v>
      </c>
      <c r="C192" s="9">
        <v>841.72555999999997</v>
      </c>
      <c r="D192" s="9">
        <v>13281489</v>
      </c>
      <c r="E192" s="9">
        <v>12318926</v>
      </c>
      <c r="F192">
        <f t="shared" si="2"/>
        <v>1</v>
      </c>
    </row>
    <row r="193" spans="1:6" hidden="1" x14ac:dyDescent="0.2">
      <c r="A193">
        <v>192</v>
      </c>
      <c r="B193" t="s">
        <v>97</v>
      </c>
      <c r="C193">
        <v>841.72555999999997</v>
      </c>
      <c r="D193">
        <v>13281489</v>
      </c>
      <c r="E193">
        <v>12318926</v>
      </c>
      <c r="F193">
        <f t="shared" si="2"/>
        <v>0</v>
      </c>
    </row>
    <row r="194" spans="1:6" x14ac:dyDescent="0.2">
      <c r="A194" s="9">
        <v>193</v>
      </c>
      <c r="B194" s="9" t="s">
        <v>98</v>
      </c>
      <c r="C194" s="9">
        <v>839.70991000000004</v>
      </c>
      <c r="D194" s="9">
        <v>10263497</v>
      </c>
      <c r="E194" s="9">
        <v>9055502</v>
      </c>
      <c r="F194">
        <f t="shared" si="2"/>
        <v>1</v>
      </c>
    </row>
    <row r="195" spans="1:6" hidden="1" x14ac:dyDescent="0.2">
      <c r="A195">
        <v>194</v>
      </c>
      <c r="B195" t="s">
        <v>98</v>
      </c>
      <c r="C195">
        <v>839.70991000000004</v>
      </c>
      <c r="D195">
        <v>10263497</v>
      </c>
      <c r="E195">
        <v>9055502</v>
      </c>
      <c r="F195">
        <f t="shared" ref="F195:F258" si="3">MOD(A195, 2)</f>
        <v>0</v>
      </c>
    </row>
    <row r="196" spans="1:6" x14ac:dyDescent="0.2">
      <c r="A196" s="9">
        <v>195</v>
      </c>
      <c r="B196" s="9" t="s">
        <v>99</v>
      </c>
      <c r="C196" s="9">
        <v>855.70482400000003</v>
      </c>
      <c r="D196" s="9">
        <v>13736215</v>
      </c>
      <c r="E196" s="9">
        <v>12858894</v>
      </c>
      <c r="F196">
        <f t="shared" si="3"/>
        <v>1</v>
      </c>
    </row>
    <row r="197" spans="1:6" hidden="1" x14ac:dyDescent="0.2">
      <c r="A197">
        <v>196</v>
      </c>
      <c r="B197" t="s">
        <v>99</v>
      </c>
      <c r="C197">
        <v>855.70482400000003</v>
      </c>
      <c r="D197">
        <v>13736215</v>
      </c>
      <c r="E197">
        <v>12858894</v>
      </c>
      <c r="F197">
        <f t="shared" si="3"/>
        <v>0</v>
      </c>
    </row>
    <row r="198" spans="1:6" x14ac:dyDescent="0.2">
      <c r="A198" s="9">
        <v>197</v>
      </c>
      <c r="B198" s="9" t="s">
        <v>100</v>
      </c>
      <c r="C198" s="9">
        <v>837.69425899999999</v>
      </c>
      <c r="D198" s="9">
        <v>6655480</v>
      </c>
      <c r="E198" s="9">
        <v>2542612</v>
      </c>
      <c r="F198">
        <f t="shared" si="3"/>
        <v>1</v>
      </c>
    </row>
    <row r="199" spans="1:6" hidden="1" x14ac:dyDescent="0.2">
      <c r="A199">
        <v>198</v>
      </c>
      <c r="B199" t="s">
        <v>100</v>
      </c>
      <c r="C199">
        <v>837.69425899999999</v>
      </c>
      <c r="D199">
        <v>6655480</v>
      </c>
      <c r="E199">
        <v>2542612</v>
      </c>
      <c r="F199">
        <f t="shared" si="3"/>
        <v>0</v>
      </c>
    </row>
    <row r="200" spans="1:6" x14ac:dyDescent="0.2">
      <c r="A200" s="9">
        <v>199</v>
      </c>
      <c r="B200" s="9" t="s">
        <v>101</v>
      </c>
      <c r="C200" s="9">
        <v>835.67860900000005</v>
      </c>
      <c r="D200" s="9">
        <v>10304026</v>
      </c>
      <c r="E200" s="9">
        <v>3812680</v>
      </c>
      <c r="F200">
        <f t="shared" si="3"/>
        <v>1</v>
      </c>
    </row>
    <row r="201" spans="1:6" hidden="1" x14ac:dyDescent="0.2">
      <c r="A201">
        <v>200</v>
      </c>
      <c r="B201" t="s">
        <v>101</v>
      </c>
      <c r="C201">
        <v>835.67860900000005</v>
      </c>
      <c r="D201">
        <v>10304026</v>
      </c>
      <c r="E201">
        <v>3812680</v>
      </c>
      <c r="F201">
        <f t="shared" si="3"/>
        <v>0</v>
      </c>
    </row>
    <row r="202" spans="1:6" x14ac:dyDescent="0.2">
      <c r="A202" s="9">
        <v>201</v>
      </c>
      <c r="B202" s="9" t="s">
        <v>102</v>
      </c>
      <c r="C202" s="9">
        <v>833.662959</v>
      </c>
      <c r="D202" s="9">
        <v>3943906</v>
      </c>
      <c r="E202" s="9">
        <v>2669771</v>
      </c>
      <c r="F202">
        <f t="shared" si="3"/>
        <v>1</v>
      </c>
    </row>
    <row r="203" spans="1:6" hidden="1" x14ac:dyDescent="0.2">
      <c r="A203">
        <v>202</v>
      </c>
      <c r="B203" t="s">
        <v>102</v>
      </c>
      <c r="C203">
        <v>833.662959</v>
      </c>
      <c r="D203">
        <v>3943906</v>
      </c>
      <c r="E203">
        <v>2669771</v>
      </c>
      <c r="F203">
        <f t="shared" si="3"/>
        <v>0</v>
      </c>
    </row>
    <row r="204" spans="1:6" x14ac:dyDescent="0.2">
      <c r="A204" s="9">
        <v>203</v>
      </c>
      <c r="B204" s="9" t="s">
        <v>103</v>
      </c>
      <c r="C204" s="9">
        <v>831.64730899999995</v>
      </c>
      <c r="D204" s="9">
        <v>9286438</v>
      </c>
      <c r="E204" s="9">
        <v>3041678</v>
      </c>
      <c r="F204">
        <f t="shared" si="3"/>
        <v>1</v>
      </c>
    </row>
    <row r="205" spans="1:6" hidden="1" x14ac:dyDescent="0.2">
      <c r="A205">
        <v>204</v>
      </c>
      <c r="B205" t="s">
        <v>103</v>
      </c>
      <c r="C205">
        <v>831.64730899999995</v>
      </c>
      <c r="D205">
        <v>9286438</v>
      </c>
      <c r="E205">
        <v>3041678</v>
      </c>
      <c r="F205">
        <f t="shared" si="3"/>
        <v>0</v>
      </c>
    </row>
    <row r="206" spans="1:6" x14ac:dyDescent="0.2">
      <c r="A206" s="9">
        <v>205</v>
      </c>
      <c r="B206" s="9" t="s">
        <v>104</v>
      </c>
      <c r="C206" s="9">
        <v>857.75685999999996</v>
      </c>
      <c r="D206" s="9">
        <v>14993937</v>
      </c>
      <c r="E206" s="9">
        <v>15384130</v>
      </c>
      <c r="F206">
        <f t="shared" si="3"/>
        <v>1</v>
      </c>
    </row>
    <row r="207" spans="1:6" hidden="1" x14ac:dyDescent="0.2">
      <c r="A207">
        <v>206</v>
      </c>
      <c r="B207" t="s">
        <v>104</v>
      </c>
      <c r="C207">
        <v>857.75685999999996</v>
      </c>
      <c r="D207">
        <v>14993937</v>
      </c>
      <c r="E207">
        <v>15384130</v>
      </c>
      <c r="F207">
        <f t="shared" si="3"/>
        <v>0</v>
      </c>
    </row>
    <row r="208" spans="1:6" x14ac:dyDescent="0.2">
      <c r="A208" s="9">
        <v>207</v>
      </c>
      <c r="B208" s="9" t="s">
        <v>105</v>
      </c>
      <c r="C208" s="9">
        <v>873.75177399999995</v>
      </c>
      <c r="D208" s="9">
        <v>16809450</v>
      </c>
      <c r="E208" s="9">
        <v>8843347</v>
      </c>
      <c r="F208">
        <f t="shared" si="3"/>
        <v>1</v>
      </c>
    </row>
    <row r="209" spans="1:6" hidden="1" x14ac:dyDescent="0.2">
      <c r="A209">
        <v>208</v>
      </c>
      <c r="B209" t="s">
        <v>105</v>
      </c>
      <c r="C209">
        <v>873.75177399999995</v>
      </c>
      <c r="D209">
        <v>16809450</v>
      </c>
      <c r="E209">
        <v>8843347</v>
      </c>
      <c r="F209">
        <f t="shared" si="3"/>
        <v>0</v>
      </c>
    </row>
    <row r="210" spans="1:6" x14ac:dyDescent="0.2">
      <c r="A210" s="9">
        <v>209</v>
      </c>
      <c r="B210" s="9" t="s">
        <v>106</v>
      </c>
      <c r="C210" s="9">
        <v>855.74121000000002</v>
      </c>
      <c r="D210" s="9">
        <v>12458315</v>
      </c>
      <c r="E210" s="9">
        <v>11528785</v>
      </c>
      <c r="F210">
        <f t="shared" si="3"/>
        <v>1</v>
      </c>
    </row>
    <row r="211" spans="1:6" hidden="1" x14ac:dyDescent="0.2">
      <c r="A211">
        <v>210</v>
      </c>
      <c r="B211" t="s">
        <v>106</v>
      </c>
      <c r="C211">
        <v>855.74121000000002</v>
      </c>
      <c r="D211">
        <v>12458315</v>
      </c>
      <c r="E211">
        <v>11528785</v>
      </c>
      <c r="F211">
        <f t="shared" si="3"/>
        <v>0</v>
      </c>
    </row>
    <row r="212" spans="1:6" x14ac:dyDescent="0.2">
      <c r="A212" s="9">
        <v>211</v>
      </c>
      <c r="B212" s="9" t="s">
        <v>107</v>
      </c>
      <c r="C212" s="9">
        <v>871.73612400000002</v>
      </c>
      <c r="D212" s="9">
        <v>12127665</v>
      </c>
      <c r="E212" s="9">
        <v>11659474</v>
      </c>
      <c r="F212">
        <f t="shared" si="3"/>
        <v>1</v>
      </c>
    </row>
    <row r="213" spans="1:6" hidden="1" x14ac:dyDescent="0.2">
      <c r="A213">
        <v>212</v>
      </c>
      <c r="B213" t="s">
        <v>107</v>
      </c>
      <c r="C213">
        <v>871.73612400000002</v>
      </c>
      <c r="D213">
        <v>12127665</v>
      </c>
      <c r="E213">
        <v>11659474</v>
      </c>
      <c r="F213">
        <f t="shared" si="3"/>
        <v>0</v>
      </c>
    </row>
    <row r="214" spans="1:6" x14ac:dyDescent="0.2">
      <c r="A214" s="9">
        <v>213</v>
      </c>
      <c r="B214" s="9" t="s">
        <v>108</v>
      </c>
      <c r="C214" s="9">
        <v>853.72555999999997</v>
      </c>
      <c r="D214" s="9">
        <v>13318396</v>
      </c>
      <c r="E214" s="9">
        <v>12438711</v>
      </c>
      <c r="F214">
        <f t="shared" si="3"/>
        <v>1</v>
      </c>
    </row>
    <row r="215" spans="1:6" hidden="1" x14ac:dyDescent="0.2">
      <c r="A215">
        <v>214</v>
      </c>
      <c r="B215" t="s">
        <v>108</v>
      </c>
      <c r="C215">
        <v>853.72555999999997</v>
      </c>
      <c r="D215">
        <v>13318396</v>
      </c>
      <c r="E215">
        <v>12438711</v>
      </c>
      <c r="F215">
        <f t="shared" si="3"/>
        <v>0</v>
      </c>
    </row>
    <row r="216" spans="1:6" x14ac:dyDescent="0.2">
      <c r="A216" s="9">
        <v>215</v>
      </c>
      <c r="B216" s="9" t="s">
        <v>109</v>
      </c>
      <c r="C216" s="9">
        <v>869.72047399999997</v>
      </c>
      <c r="D216" s="9">
        <v>17941678</v>
      </c>
      <c r="E216" s="9">
        <v>18130404</v>
      </c>
      <c r="F216">
        <f t="shared" si="3"/>
        <v>1</v>
      </c>
    </row>
    <row r="217" spans="1:6" hidden="1" x14ac:dyDescent="0.2">
      <c r="A217">
        <v>216</v>
      </c>
      <c r="B217" t="s">
        <v>109</v>
      </c>
      <c r="C217">
        <v>869.72047399999997</v>
      </c>
      <c r="D217">
        <v>17941678</v>
      </c>
      <c r="E217">
        <v>18130404</v>
      </c>
      <c r="F217">
        <f t="shared" si="3"/>
        <v>0</v>
      </c>
    </row>
    <row r="218" spans="1:6" x14ac:dyDescent="0.2">
      <c r="A218" s="9">
        <v>217</v>
      </c>
      <c r="B218" s="9" t="s">
        <v>110</v>
      </c>
      <c r="C218" s="9">
        <v>851.70991000000004</v>
      </c>
      <c r="D218" s="9">
        <v>4762732</v>
      </c>
      <c r="E218" s="9">
        <v>3706388</v>
      </c>
      <c r="F218">
        <f t="shared" si="3"/>
        <v>1</v>
      </c>
    </row>
    <row r="219" spans="1:6" hidden="1" x14ac:dyDescent="0.2">
      <c r="A219">
        <v>218</v>
      </c>
      <c r="B219" t="s">
        <v>110</v>
      </c>
      <c r="C219">
        <v>851.70991000000004</v>
      </c>
      <c r="D219">
        <v>4762732</v>
      </c>
      <c r="E219">
        <v>3706388</v>
      </c>
      <c r="F219">
        <f t="shared" si="3"/>
        <v>0</v>
      </c>
    </row>
    <row r="220" spans="1:6" x14ac:dyDescent="0.2">
      <c r="A220" s="9">
        <v>219</v>
      </c>
      <c r="B220" s="9" t="s">
        <v>111</v>
      </c>
      <c r="C220" s="9">
        <v>867.70482400000003</v>
      </c>
      <c r="D220" s="9">
        <v>6349164</v>
      </c>
      <c r="E220" s="9">
        <v>5530215</v>
      </c>
      <c r="F220">
        <f t="shared" si="3"/>
        <v>1</v>
      </c>
    </row>
    <row r="221" spans="1:6" hidden="1" x14ac:dyDescent="0.2">
      <c r="A221">
        <v>220</v>
      </c>
      <c r="B221" t="s">
        <v>111</v>
      </c>
      <c r="C221">
        <v>867.70482400000003</v>
      </c>
      <c r="D221">
        <v>6349164</v>
      </c>
      <c r="E221">
        <v>5530215</v>
      </c>
      <c r="F221">
        <f t="shared" si="3"/>
        <v>0</v>
      </c>
    </row>
    <row r="222" spans="1:6" x14ac:dyDescent="0.2">
      <c r="A222" s="9">
        <v>221</v>
      </c>
      <c r="B222" s="9" t="s">
        <v>112</v>
      </c>
      <c r="C222" s="9">
        <v>865.68917399999998</v>
      </c>
      <c r="D222" s="9">
        <v>4567502</v>
      </c>
      <c r="E222" s="9">
        <v>3266759</v>
      </c>
      <c r="F222">
        <f t="shared" si="3"/>
        <v>1</v>
      </c>
    </row>
    <row r="223" spans="1:6" hidden="1" x14ac:dyDescent="0.2">
      <c r="A223">
        <v>222</v>
      </c>
      <c r="B223" t="s">
        <v>112</v>
      </c>
      <c r="C223">
        <v>865.68917399999998</v>
      </c>
      <c r="D223">
        <v>4567502</v>
      </c>
      <c r="E223">
        <v>3266759</v>
      </c>
      <c r="F223">
        <f t="shared" si="3"/>
        <v>0</v>
      </c>
    </row>
    <row r="224" spans="1:6" x14ac:dyDescent="0.2">
      <c r="A224" s="9">
        <v>223</v>
      </c>
      <c r="B224" s="9" t="s">
        <v>113</v>
      </c>
      <c r="C224" s="9">
        <v>847.67860900000005</v>
      </c>
      <c r="D224" s="9">
        <v>2749947</v>
      </c>
      <c r="E224" s="9">
        <v>1755031</v>
      </c>
      <c r="F224">
        <f t="shared" si="3"/>
        <v>1</v>
      </c>
    </row>
    <row r="225" spans="1:6" hidden="1" x14ac:dyDescent="0.2">
      <c r="A225">
        <v>224</v>
      </c>
      <c r="B225" t="s">
        <v>113</v>
      </c>
      <c r="C225">
        <v>847.67860900000005</v>
      </c>
      <c r="D225">
        <v>2749947</v>
      </c>
      <c r="E225">
        <v>1755031</v>
      </c>
      <c r="F225">
        <f t="shared" si="3"/>
        <v>0</v>
      </c>
    </row>
    <row r="226" spans="1:6" x14ac:dyDescent="0.2">
      <c r="A226" s="9">
        <v>225</v>
      </c>
      <c r="B226" s="9" t="s">
        <v>114</v>
      </c>
      <c r="C226" s="9">
        <v>863.67352400000004</v>
      </c>
      <c r="D226" s="9">
        <v>7744624</v>
      </c>
      <c r="E226" s="9">
        <v>5350216</v>
      </c>
      <c r="F226">
        <f t="shared" si="3"/>
        <v>1</v>
      </c>
    </row>
    <row r="227" spans="1:6" hidden="1" x14ac:dyDescent="0.2">
      <c r="A227">
        <v>226</v>
      </c>
      <c r="B227" t="s">
        <v>114</v>
      </c>
      <c r="C227">
        <v>863.67352400000004</v>
      </c>
      <c r="D227">
        <v>7744624</v>
      </c>
      <c r="E227">
        <v>5350216</v>
      </c>
      <c r="F227">
        <f t="shared" si="3"/>
        <v>0</v>
      </c>
    </row>
    <row r="228" spans="1:6" x14ac:dyDescent="0.2">
      <c r="A228" s="9">
        <v>227</v>
      </c>
      <c r="B228" s="9" t="s">
        <v>115</v>
      </c>
      <c r="C228" s="9">
        <v>843.64730899999995</v>
      </c>
      <c r="D228" s="9">
        <v>3337542</v>
      </c>
      <c r="E228" s="9">
        <v>1759352</v>
      </c>
      <c r="F228">
        <f t="shared" si="3"/>
        <v>1</v>
      </c>
    </row>
    <row r="229" spans="1:6" hidden="1" x14ac:dyDescent="0.2">
      <c r="A229">
        <v>228</v>
      </c>
      <c r="B229" t="s">
        <v>115</v>
      </c>
      <c r="C229">
        <v>843.64730899999995</v>
      </c>
      <c r="D229">
        <v>3337542</v>
      </c>
      <c r="E229">
        <v>1759352</v>
      </c>
      <c r="F229">
        <f t="shared" si="3"/>
        <v>0</v>
      </c>
    </row>
    <row r="230" spans="1:6" x14ac:dyDescent="0.2">
      <c r="A230" s="9">
        <v>229</v>
      </c>
      <c r="B230" s="9" t="s">
        <v>116</v>
      </c>
      <c r="C230" s="9">
        <v>871.77251000000001</v>
      </c>
      <c r="D230" s="9">
        <v>10810056</v>
      </c>
      <c r="E230" s="9">
        <v>10481851</v>
      </c>
      <c r="F230">
        <f t="shared" si="3"/>
        <v>1</v>
      </c>
    </row>
    <row r="231" spans="1:6" hidden="1" x14ac:dyDescent="0.2">
      <c r="A231">
        <v>230</v>
      </c>
      <c r="B231" t="s">
        <v>116</v>
      </c>
      <c r="C231">
        <v>871.77251000000001</v>
      </c>
      <c r="D231">
        <v>10810056</v>
      </c>
      <c r="E231">
        <v>10481851</v>
      </c>
      <c r="F231">
        <f t="shared" si="3"/>
        <v>0</v>
      </c>
    </row>
    <row r="232" spans="1:6" x14ac:dyDescent="0.2">
      <c r="A232" s="9">
        <v>231</v>
      </c>
      <c r="B232" s="9" t="s">
        <v>117</v>
      </c>
      <c r="C232" s="9">
        <v>887.76742400000001</v>
      </c>
      <c r="D232" s="9">
        <v>24784746</v>
      </c>
      <c r="E232" s="9">
        <v>13942083</v>
      </c>
      <c r="F232">
        <f t="shared" si="3"/>
        <v>1</v>
      </c>
    </row>
    <row r="233" spans="1:6" hidden="1" x14ac:dyDescent="0.2">
      <c r="A233">
        <v>232</v>
      </c>
      <c r="B233" t="s">
        <v>117</v>
      </c>
      <c r="C233">
        <v>887.76742400000001</v>
      </c>
      <c r="D233">
        <v>24784746</v>
      </c>
      <c r="E233">
        <v>13942083</v>
      </c>
      <c r="F233">
        <f t="shared" si="3"/>
        <v>0</v>
      </c>
    </row>
    <row r="234" spans="1:6" x14ac:dyDescent="0.2">
      <c r="A234" s="9">
        <v>233</v>
      </c>
      <c r="B234" s="9" t="s">
        <v>118</v>
      </c>
      <c r="C234" s="9">
        <v>885.75177399999995</v>
      </c>
      <c r="D234" s="9">
        <v>19101906</v>
      </c>
      <c r="E234" s="9">
        <v>10726009</v>
      </c>
      <c r="F234">
        <f t="shared" si="3"/>
        <v>1</v>
      </c>
    </row>
    <row r="235" spans="1:6" hidden="1" x14ac:dyDescent="0.2">
      <c r="A235">
        <v>234</v>
      </c>
      <c r="B235" t="s">
        <v>118</v>
      </c>
      <c r="C235">
        <v>885.75177399999995</v>
      </c>
      <c r="D235">
        <v>19101906</v>
      </c>
      <c r="E235">
        <v>10726009</v>
      </c>
      <c r="F235">
        <f t="shared" si="3"/>
        <v>0</v>
      </c>
    </row>
    <row r="236" spans="1:6" x14ac:dyDescent="0.2">
      <c r="A236" s="9">
        <v>235</v>
      </c>
      <c r="B236" s="9" t="s">
        <v>119</v>
      </c>
      <c r="C236" s="9">
        <v>867.74121000000002</v>
      </c>
      <c r="D236" s="9">
        <v>15937740</v>
      </c>
      <c r="E236" s="9">
        <v>14708989</v>
      </c>
      <c r="F236">
        <f t="shared" si="3"/>
        <v>1</v>
      </c>
    </row>
    <row r="237" spans="1:6" hidden="1" x14ac:dyDescent="0.2">
      <c r="A237">
        <v>236</v>
      </c>
      <c r="B237" t="s">
        <v>119</v>
      </c>
      <c r="C237">
        <v>867.74121000000002</v>
      </c>
      <c r="D237">
        <v>15937740</v>
      </c>
      <c r="E237">
        <v>14708989</v>
      </c>
      <c r="F237">
        <f t="shared" si="3"/>
        <v>0</v>
      </c>
    </row>
    <row r="238" spans="1:6" x14ac:dyDescent="0.2">
      <c r="A238" s="9">
        <v>237</v>
      </c>
      <c r="B238" s="9" t="s">
        <v>120</v>
      </c>
      <c r="C238" s="9">
        <v>883.73612400000002</v>
      </c>
      <c r="D238" s="9">
        <v>19516836</v>
      </c>
      <c r="E238" s="9">
        <v>17277262</v>
      </c>
      <c r="F238">
        <f t="shared" si="3"/>
        <v>1</v>
      </c>
    </row>
    <row r="239" spans="1:6" hidden="1" x14ac:dyDescent="0.2">
      <c r="A239">
        <v>238</v>
      </c>
      <c r="B239" t="s">
        <v>120</v>
      </c>
      <c r="C239">
        <v>883.73612400000002</v>
      </c>
      <c r="D239">
        <v>19516836</v>
      </c>
      <c r="E239">
        <v>17277262</v>
      </c>
      <c r="F239">
        <f t="shared" si="3"/>
        <v>0</v>
      </c>
    </row>
    <row r="240" spans="1:6" x14ac:dyDescent="0.2">
      <c r="A240" s="9">
        <v>239</v>
      </c>
      <c r="B240" s="9" t="s">
        <v>121</v>
      </c>
      <c r="C240" s="9">
        <v>865.72555999999997</v>
      </c>
      <c r="D240" s="9">
        <v>6281745</v>
      </c>
      <c r="E240" s="9">
        <v>5541346</v>
      </c>
      <c r="F240">
        <f t="shared" si="3"/>
        <v>1</v>
      </c>
    </row>
    <row r="241" spans="1:6" hidden="1" x14ac:dyDescent="0.2">
      <c r="A241">
        <v>240</v>
      </c>
      <c r="B241" t="s">
        <v>121</v>
      </c>
      <c r="C241">
        <v>865.72555999999997</v>
      </c>
      <c r="D241">
        <v>6281745</v>
      </c>
      <c r="E241">
        <v>5541346</v>
      </c>
      <c r="F241">
        <f t="shared" si="3"/>
        <v>0</v>
      </c>
    </row>
    <row r="242" spans="1:6" x14ac:dyDescent="0.2">
      <c r="A242" s="9">
        <v>241</v>
      </c>
      <c r="B242" s="9" t="s">
        <v>122</v>
      </c>
      <c r="C242" s="9">
        <v>863.70991000000004</v>
      </c>
      <c r="D242" s="9">
        <v>6681570</v>
      </c>
      <c r="E242" s="9">
        <v>4464893</v>
      </c>
      <c r="F242">
        <f t="shared" si="3"/>
        <v>1</v>
      </c>
    </row>
    <row r="243" spans="1:6" hidden="1" x14ac:dyDescent="0.2">
      <c r="A243">
        <v>242</v>
      </c>
      <c r="B243" t="s">
        <v>122</v>
      </c>
      <c r="C243">
        <v>863.70991000000004</v>
      </c>
      <c r="D243">
        <v>6681570</v>
      </c>
      <c r="E243">
        <v>4464893</v>
      </c>
      <c r="F243">
        <f t="shared" si="3"/>
        <v>0</v>
      </c>
    </row>
    <row r="244" spans="1:6" x14ac:dyDescent="0.2">
      <c r="A244" s="9">
        <v>243</v>
      </c>
      <c r="B244" s="9" t="s">
        <v>123</v>
      </c>
      <c r="C244" s="9">
        <v>879.70482400000003</v>
      </c>
      <c r="D244" s="9">
        <v>4480801</v>
      </c>
      <c r="E244" s="9">
        <v>3577618</v>
      </c>
      <c r="F244">
        <f t="shared" si="3"/>
        <v>1</v>
      </c>
    </row>
    <row r="245" spans="1:6" hidden="1" x14ac:dyDescent="0.2">
      <c r="A245">
        <v>244</v>
      </c>
      <c r="B245" t="s">
        <v>123</v>
      </c>
      <c r="C245">
        <v>879.70482400000003</v>
      </c>
      <c r="D245">
        <v>4480801</v>
      </c>
      <c r="E245">
        <v>3577618</v>
      </c>
      <c r="F245">
        <f t="shared" si="3"/>
        <v>0</v>
      </c>
    </row>
    <row r="246" spans="1:6" x14ac:dyDescent="0.2">
      <c r="A246" s="9">
        <v>245</v>
      </c>
      <c r="B246" s="9" t="s">
        <v>124</v>
      </c>
      <c r="C246" s="9">
        <v>885.78815999999995</v>
      </c>
      <c r="D246" s="9">
        <v>18912756</v>
      </c>
      <c r="E246" s="9">
        <v>10215498</v>
      </c>
      <c r="F246">
        <f t="shared" si="3"/>
        <v>1</v>
      </c>
    </row>
    <row r="247" spans="1:6" hidden="1" x14ac:dyDescent="0.2">
      <c r="A247">
        <v>246</v>
      </c>
      <c r="B247" t="s">
        <v>124</v>
      </c>
      <c r="C247">
        <v>885.78815999999995</v>
      </c>
      <c r="D247">
        <v>18912756</v>
      </c>
      <c r="E247">
        <v>10215498</v>
      </c>
      <c r="F247">
        <f t="shared" si="3"/>
        <v>0</v>
      </c>
    </row>
    <row r="248" spans="1:6" x14ac:dyDescent="0.2">
      <c r="A248" s="9">
        <v>247</v>
      </c>
      <c r="B248" s="9" t="s">
        <v>125</v>
      </c>
      <c r="C248" s="9">
        <v>901.78307400000006</v>
      </c>
      <c r="D248" s="9">
        <v>31256526</v>
      </c>
      <c r="E248" s="9">
        <v>19340098</v>
      </c>
      <c r="F248">
        <f t="shared" si="3"/>
        <v>1</v>
      </c>
    </row>
    <row r="249" spans="1:6" hidden="1" x14ac:dyDescent="0.2">
      <c r="A249">
        <v>248</v>
      </c>
      <c r="B249" t="s">
        <v>125</v>
      </c>
      <c r="C249">
        <v>901.78307400000006</v>
      </c>
      <c r="D249">
        <v>31256526</v>
      </c>
      <c r="E249">
        <v>19340098</v>
      </c>
      <c r="F249">
        <f t="shared" si="3"/>
        <v>0</v>
      </c>
    </row>
    <row r="250" spans="1:6" x14ac:dyDescent="0.2">
      <c r="A250" s="9">
        <v>249</v>
      </c>
      <c r="B250" s="9" t="s">
        <v>126</v>
      </c>
      <c r="C250" s="9">
        <v>883.77251000000001</v>
      </c>
      <c r="D250" s="9">
        <v>19671206</v>
      </c>
      <c r="E250" s="9">
        <v>17312626</v>
      </c>
      <c r="F250">
        <f t="shared" si="3"/>
        <v>1</v>
      </c>
    </row>
    <row r="251" spans="1:6" hidden="1" x14ac:dyDescent="0.2">
      <c r="A251">
        <v>250</v>
      </c>
      <c r="B251" t="s">
        <v>126</v>
      </c>
      <c r="C251">
        <v>883.77251000000001</v>
      </c>
      <c r="D251">
        <v>19671206</v>
      </c>
      <c r="E251">
        <v>17312626</v>
      </c>
      <c r="F251">
        <f t="shared" si="3"/>
        <v>0</v>
      </c>
    </row>
    <row r="252" spans="1:6" x14ac:dyDescent="0.2">
      <c r="A252" s="9">
        <v>251</v>
      </c>
      <c r="B252" s="9" t="s">
        <v>127</v>
      </c>
      <c r="C252" s="9">
        <v>881.75685999999996</v>
      </c>
      <c r="D252" s="9">
        <v>24100204</v>
      </c>
      <c r="E252" s="9">
        <v>22362160</v>
      </c>
      <c r="F252">
        <f t="shared" si="3"/>
        <v>1</v>
      </c>
    </row>
    <row r="253" spans="1:6" hidden="1" x14ac:dyDescent="0.2">
      <c r="A253">
        <v>252</v>
      </c>
      <c r="B253" t="s">
        <v>127</v>
      </c>
      <c r="C253">
        <v>881.75685999999996</v>
      </c>
      <c r="D253">
        <v>24100204</v>
      </c>
      <c r="E253">
        <v>22362160</v>
      </c>
      <c r="F253">
        <f t="shared" si="3"/>
        <v>0</v>
      </c>
    </row>
    <row r="254" spans="1:6" x14ac:dyDescent="0.2">
      <c r="A254" s="9">
        <v>253</v>
      </c>
      <c r="B254" s="9" t="s">
        <v>128</v>
      </c>
      <c r="C254" s="9">
        <v>897.75177399999995</v>
      </c>
      <c r="D254" s="9">
        <v>31548628</v>
      </c>
      <c r="E254" s="9">
        <v>25958782</v>
      </c>
      <c r="F254">
        <f t="shared" si="3"/>
        <v>1</v>
      </c>
    </row>
    <row r="255" spans="1:6" hidden="1" x14ac:dyDescent="0.2">
      <c r="A255">
        <v>254</v>
      </c>
      <c r="B255" t="s">
        <v>128</v>
      </c>
      <c r="C255">
        <v>897.75177399999995</v>
      </c>
      <c r="D255">
        <v>31548628</v>
      </c>
      <c r="E255">
        <v>25958782</v>
      </c>
      <c r="F255">
        <f t="shared" si="3"/>
        <v>0</v>
      </c>
    </row>
    <row r="256" spans="1:6" x14ac:dyDescent="0.2">
      <c r="A256" s="9">
        <v>255</v>
      </c>
      <c r="B256" s="9" t="s">
        <v>129</v>
      </c>
      <c r="C256" s="9">
        <v>879.74121000000002</v>
      </c>
      <c r="D256" s="9">
        <v>5770171</v>
      </c>
      <c r="E256" s="9">
        <v>5857244</v>
      </c>
      <c r="F256">
        <f t="shared" si="3"/>
        <v>1</v>
      </c>
    </row>
    <row r="257" spans="1:6" hidden="1" x14ac:dyDescent="0.2">
      <c r="A257">
        <v>256</v>
      </c>
      <c r="B257" t="s">
        <v>129</v>
      </c>
      <c r="C257">
        <v>879.74121000000002</v>
      </c>
      <c r="D257">
        <v>5770171</v>
      </c>
      <c r="E257">
        <v>5857244</v>
      </c>
      <c r="F257">
        <f t="shared" si="3"/>
        <v>0</v>
      </c>
    </row>
    <row r="258" spans="1:6" x14ac:dyDescent="0.2">
      <c r="A258" s="9">
        <v>257</v>
      </c>
      <c r="B258" s="9" t="s">
        <v>130</v>
      </c>
      <c r="C258" s="9">
        <v>895.73612400000002</v>
      </c>
      <c r="D258" s="9">
        <v>7782444</v>
      </c>
      <c r="E258" s="9">
        <v>8663713</v>
      </c>
      <c r="F258">
        <f t="shared" si="3"/>
        <v>1</v>
      </c>
    </row>
    <row r="259" spans="1:6" hidden="1" x14ac:dyDescent="0.2">
      <c r="A259">
        <v>258</v>
      </c>
      <c r="B259" t="s">
        <v>130</v>
      </c>
      <c r="C259">
        <v>895.73612400000002</v>
      </c>
      <c r="D259">
        <v>7782444</v>
      </c>
      <c r="E259">
        <v>8663713</v>
      </c>
      <c r="F259">
        <f t="shared" ref="F259:F322" si="4">MOD(A259, 2)</f>
        <v>0</v>
      </c>
    </row>
    <row r="260" spans="1:6" x14ac:dyDescent="0.2">
      <c r="A260" s="9">
        <v>259</v>
      </c>
      <c r="B260" s="9" t="s">
        <v>131</v>
      </c>
      <c r="C260" s="9">
        <v>891.70482400000003</v>
      </c>
      <c r="D260" s="9">
        <v>5598035</v>
      </c>
      <c r="E260" s="9">
        <v>4708314</v>
      </c>
      <c r="F260">
        <f t="shared" si="4"/>
        <v>1</v>
      </c>
    </row>
    <row r="261" spans="1:6" hidden="1" x14ac:dyDescent="0.2">
      <c r="A261">
        <v>260</v>
      </c>
      <c r="B261" t="s">
        <v>131</v>
      </c>
      <c r="C261">
        <v>891.70482400000003</v>
      </c>
      <c r="D261">
        <v>5598035</v>
      </c>
      <c r="E261">
        <v>4708314</v>
      </c>
      <c r="F261">
        <f t="shared" si="4"/>
        <v>0</v>
      </c>
    </row>
    <row r="262" spans="1:6" x14ac:dyDescent="0.2">
      <c r="A262" s="9">
        <v>261</v>
      </c>
      <c r="B262" s="9" t="s">
        <v>132</v>
      </c>
      <c r="C262" s="9">
        <v>889.68917399999998</v>
      </c>
      <c r="D262" s="9">
        <v>5646324</v>
      </c>
      <c r="E262" s="9">
        <v>4257706</v>
      </c>
      <c r="F262">
        <f t="shared" si="4"/>
        <v>1</v>
      </c>
    </row>
    <row r="263" spans="1:6" hidden="1" x14ac:dyDescent="0.2">
      <c r="A263">
        <v>262</v>
      </c>
      <c r="B263" t="s">
        <v>132</v>
      </c>
      <c r="C263">
        <v>889.68917399999998</v>
      </c>
      <c r="D263">
        <v>5646324</v>
      </c>
      <c r="E263">
        <v>4257706</v>
      </c>
      <c r="F263">
        <f t="shared" si="4"/>
        <v>0</v>
      </c>
    </row>
    <row r="264" spans="1:6" x14ac:dyDescent="0.2">
      <c r="A264" s="9">
        <v>263</v>
      </c>
      <c r="B264" s="9" t="s">
        <v>133</v>
      </c>
      <c r="C264" s="9">
        <v>915.79872499999999</v>
      </c>
      <c r="D264" s="9">
        <v>19603934</v>
      </c>
      <c r="E264" s="9">
        <v>12986330</v>
      </c>
      <c r="F264">
        <f t="shared" si="4"/>
        <v>1</v>
      </c>
    </row>
    <row r="265" spans="1:6" hidden="1" x14ac:dyDescent="0.2">
      <c r="A265">
        <v>264</v>
      </c>
      <c r="B265" t="s">
        <v>133</v>
      </c>
      <c r="C265">
        <v>915.79872499999999</v>
      </c>
      <c r="D265">
        <v>19603934</v>
      </c>
      <c r="E265">
        <v>12986330</v>
      </c>
      <c r="F265">
        <f t="shared" si="4"/>
        <v>0</v>
      </c>
    </row>
    <row r="266" spans="1:6" x14ac:dyDescent="0.2">
      <c r="A266" s="9">
        <v>265</v>
      </c>
      <c r="B266" s="9" t="s">
        <v>134</v>
      </c>
      <c r="C266" s="9">
        <v>897.78815999999995</v>
      </c>
      <c r="D266" s="9">
        <v>29484600</v>
      </c>
      <c r="E266" s="9">
        <v>26129936</v>
      </c>
      <c r="F266">
        <f t="shared" si="4"/>
        <v>1</v>
      </c>
    </row>
    <row r="267" spans="1:6" hidden="1" x14ac:dyDescent="0.2">
      <c r="A267">
        <v>266</v>
      </c>
      <c r="B267" t="s">
        <v>134</v>
      </c>
      <c r="C267">
        <v>897.78815999999995</v>
      </c>
      <c r="D267">
        <v>29484600</v>
      </c>
      <c r="E267">
        <v>26129936</v>
      </c>
      <c r="F267">
        <f t="shared" si="4"/>
        <v>0</v>
      </c>
    </row>
    <row r="268" spans="1:6" x14ac:dyDescent="0.2">
      <c r="A268" s="9">
        <v>267</v>
      </c>
      <c r="B268" s="9" t="s">
        <v>135</v>
      </c>
      <c r="C268" s="9">
        <v>913.78307400000006</v>
      </c>
      <c r="D268" s="9">
        <v>13672511</v>
      </c>
      <c r="E268" s="9">
        <v>9564036</v>
      </c>
      <c r="F268">
        <f t="shared" si="4"/>
        <v>1</v>
      </c>
    </row>
    <row r="269" spans="1:6" hidden="1" x14ac:dyDescent="0.2">
      <c r="A269">
        <v>268</v>
      </c>
      <c r="B269" t="s">
        <v>135</v>
      </c>
      <c r="C269">
        <v>913.78307400000006</v>
      </c>
      <c r="D269">
        <v>13672511</v>
      </c>
      <c r="E269">
        <v>9564036</v>
      </c>
      <c r="F269">
        <f t="shared" si="4"/>
        <v>0</v>
      </c>
    </row>
    <row r="270" spans="1:6" x14ac:dyDescent="0.2">
      <c r="A270" s="9">
        <v>269</v>
      </c>
      <c r="B270" s="9" t="s">
        <v>136</v>
      </c>
      <c r="C270" s="9">
        <v>895.77251000000001</v>
      </c>
      <c r="D270" s="9">
        <v>19647550</v>
      </c>
      <c r="E270" s="9">
        <v>17206820</v>
      </c>
      <c r="F270">
        <f t="shared" si="4"/>
        <v>1</v>
      </c>
    </row>
    <row r="271" spans="1:6" hidden="1" x14ac:dyDescent="0.2">
      <c r="A271">
        <v>270</v>
      </c>
      <c r="B271" t="s">
        <v>136</v>
      </c>
      <c r="C271">
        <v>895.77251000000001</v>
      </c>
      <c r="D271">
        <v>19647550</v>
      </c>
      <c r="E271">
        <v>17206820</v>
      </c>
      <c r="F271">
        <f t="shared" si="4"/>
        <v>0</v>
      </c>
    </row>
    <row r="272" spans="1:6" x14ac:dyDescent="0.2">
      <c r="A272" s="9">
        <v>271</v>
      </c>
      <c r="B272" s="9" t="s">
        <v>137</v>
      </c>
      <c r="C272" s="9">
        <v>911.76742400000001</v>
      </c>
      <c r="D272" s="9">
        <v>26828946</v>
      </c>
      <c r="E272" s="9">
        <v>11742176</v>
      </c>
      <c r="F272">
        <f t="shared" si="4"/>
        <v>1</v>
      </c>
    </row>
    <row r="273" spans="1:6" hidden="1" x14ac:dyDescent="0.2">
      <c r="A273">
        <v>272</v>
      </c>
      <c r="B273" t="s">
        <v>137</v>
      </c>
      <c r="C273">
        <v>911.76742400000001</v>
      </c>
      <c r="D273">
        <v>26828946</v>
      </c>
      <c r="E273">
        <v>11742176</v>
      </c>
      <c r="F273">
        <f t="shared" si="4"/>
        <v>0</v>
      </c>
    </row>
    <row r="274" spans="1:6" x14ac:dyDescent="0.2">
      <c r="A274" s="9">
        <v>273</v>
      </c>
      <c r="B274" s="9" t="s">
        <v>138</v>
      </c>
      <c r="C274" s="9">
        <v>893.75685999999996</v>
      </c>
      <c r="D274" s="9">
        <v>6800690</v>
      </c>
      <c r="E274" s="9">
        <v>7310089</v>
      </c>
      <c r="F274">
        <f t="shared" si="4"/>
        <v>1</v>
      </c>
    </row>
    <row r="275" spans="1:6" hidden="1" x14ac:dyDescent="0.2">
      <c r="A275">
        <v>274</v>
      </c>
      <c r="B275" t="s">
        <v>138</v>
      </c>
      <c r="C275">
        <v>893.75685999999996</v>
      </c>
      <c r="D275">
        <v>6800690</v>
      </c>
      <c r="E275">
        <v>7310089</v>
      </c>
      <c r="F275">
        <f t="shared" si="4"/>
        <v>0</v>
      </c>
    </row>
    <row r="276" spans="1:6" x14ac:dyDescent="0.2">
      <c r="A276" s="9">
        <v>275</v>
      </c>
      <c r="B276" s="9" t="s">
        <v>139</v>
      </c>
      <c r="C276" s="9">
        <v>891.74121000000002</v>
      </c>
      <c r="D276" s="9">
        <v>5468059</v>
      </c>
      <c r="E276" s="9">
        <v>4451517</v>
      </c>
      <c r="F276">
        <f t="shared" si="4"/>
        <v>1</v>
      </c>
    </row>
    <row r="277" spans="1:6" hidden="1" x14ac:dyDescent="0.2">
      <c r="A277">
        <v>276</v>
      </c>
      <c r="B277" t="s">
        <v>139</v>
      </c>
      <c r="C277">
        <v>891.74121000000002</v>
      </c>
      <c r="D277">
        <v>5468059</v>
      </c>
      <c r="E277">
        <v>4451517</v>
      </c>
      <c r="F277">
        <f t="shared" si="4"/>
        <v>0</v>
      </c>
    </row>
    <row r="278" spans="1:6" x14ac:dyDescent="0.2">
      <c r="A278" s="9">
        <v>277</v>
      </c>
      <c r="B278" s="9" t="s">
        <v>140</v>
      </c>
      <c r="C278" s="9">
        <v>889.72555999999997</v>
      </c>
      <c r="D278" s="9">
        <v>5007066</v>
      </c>
      <c r="E278" s="9">
        <v>4090469</v>
      </c>
      <c r="F278">
        <f t="shared" si="4"/>
        <v>1</v>
      </c>
    </row>
    <row r="279" spans="1:6" hidden="1" x14ac:dyDescent="0.2">
      <c r="A279">
        <v>278</v>
      </c>
      <c r="B279" t="s">
        <v>140</v>
      </c>
      <c r="C279">
        <v>889.72555999999997</v>
      </c>
      <c r="D279">
        <v>5007066</v>
      </c>
      <c r="E279">
        <v>4090469</v>
      </c>
      <c r="F279">
        <f t="shared" si="4"/>
        <v>0</v>
      </c>
    </row>
    <row r="280" spans="1:6" x14ac:dyDescent="0.2">
      <c r="A280" s="9">
        <v>279</v>
      </c>
      <c r="B280" s="9" t="s">
        <v>141</v>
      </c>
      <c r="C280" s="9">
        <v>905.72047399999997</v>
      </c>
      <c r="D280" s="9">
        <v>5876559</v>
      </c>
      <c r="E280" s="9">
        <v>5544045</v>
      </c>
      <c r="F280">
        <f t="shared" si="4"/>
        <v>1</v>
      </c>
    </row>
    <row r="281" spans="1:6" hidden="1" x14ac:dyDescent="0.2">
      <c r="A281">
        <v>280</v>
      </c>
      <c r="B281" t="s">
        <v>141</v>
      </c>
      <c r="C281">
        <v>905.72047399999997</v>
      </c>
      <c r="D281">
        <v>5876559</v>
      </c>
      <c r="E281">
        <v>5544045</v>
      </c>
      <c r="F281">
        <f t="shared" si="4"/>
        <v>0</v>
      </c>
    </row>
    <row r="282" spans="1:6" x14ac:dyDescent="0.2">
      <c r="A282" s="9">
        <v>281</v>
      </c>
      <c r="B282" s="9" t="s">
        <v>142</v>
      </c>
      <c r="C282" s="9">
        <v>887.70991000000004</v>
      </c>
      <c r="D282" s="9">
        <v>7350079</v>
      </c>
      <c r="E282" s="9">
        <v>5350527</v>
      </c>
      <c r="F282">
        <f t="shared" si="4"/>
        <v>1</v>
      </c>
    </row>
    <row r="283" spans="1:6" hidden="1" x14ac:dyDescent="0.2">
      <c r="A283">
        <v>282</v>
      </c>
      <c r="B283" t="s">
        <v>142</v>
      </c>
      <c r="C283">
        <v>887.70991000000004</v>
      </c>
      <c r="D283">
        <v>7350079</v>
      </c>
      <c r="E283">
        <v>5350527</v>
      </c>
      <c r="F283">
        <f t="shared" si="4"/>
        <v>0</v>
      </c>
    </row>
    <row r="284" spans="1:6" x14ac:dyDescent="0.2">
      <c r="A284" s="9">
        <v>283</v>
      </c>
      <c r="B284" s="9" t="s">
        <v>143</v>
      </c>
      <c r="C284" s="9">
        <v>903.70482400000003</v>
      </c>
      <c r="D284" s="9">
        <v>7567779</v>
      </c>
      <c r="E284" s="9">
        <v>5809899</v>
      </c>
      <c r="F284">
        <f t="shared" si="4"/>
        <v>1</v>
      </c>
    </row>
    <row r="285" spans="1:6" hidden="1" x14ac:dyDescent="0.2">
      <c r="A285">
        <v>284</v>
      </c>
      <c r="B285" t="s">
        <v>143</v>
      </c>
      <c r="C285">
        <v>903.70482400000003</v>
      </c>
      <c r="D285">
        <v>7567779</v>
      </c>
      <c r="E285">
        <v>5809899</v>
      </c>
      <c r="F285">
        <f t="shared" si="4"/>
        <v>0</v>
      </c>
    </row>
    <row r="286" spans="1:6" x14ac:dyDescent="0.2">
      <c r="A286" s="9">
        <v>285</v>
      </c>
      <c r="B286" s="9" t="s">
        <v>144</v>
      </c>
      <c r="C286" s="9">
        <v>885.69425899999999</v>
      </c>
      <c r="D286" s="9">
        <v>3273321</v>
      </c>
      <c r="E286" s="9">
        <v>3712591</v>
      </c>
      <c r="F286">
        <f t="shared" si="4"/>
        <v>1</v>
      </c>
    </row>
    <row r="287" spans="1:6" hidden="1" x14ac:dyDescent="0.2">
      <c r="A287">
        <v>286</v>
      </c>
      <c r="B287" t="s">
        <v>144</v>
      </c>
      <c r="C287">
        <v>885.69425899999999</v>
      </c>
      <c r="D287">
        <v>3273321</v>
      </c>
      <c r="E287">
        <v>3712591</v>
      </c>
      <c r="F287">
        <f t="shared" si="4"/>
        <v>0</v>
      </c>
    </row>
    <row r="288" spans="1:6" x14ac:dyDescent="0.2">
      <c r="A288" s="9">
        <v>287</v>
      </c>
      <c r="B288" s="9" t="s">
        <v>145</v>
      </c>
      <c r="C288" s="9">
        <v>913.81946000000005</v>
      </c>
      <c r="D288" s="9">
        <v>14103877</v>
      </c>
      <c r="E288" s="9">
        <v>9748100</v>
      </c>
      <c r="F288">
        <f t="shared" si="4"/>
        <v>1</v>
      </c>
    </row>
    <row r="289" spans="1:6" hidden="1" x14ac:dyDescent="0.2">
      <c r="A289">
        <v>288</v>
      </c>
      <c r="B289" t="s">
        <v>145</v>
      </c>
      <c r="C289">
        <v>913.81946000000005</v>
      </c>
      <c r="D289">
        <v>14103877</v>
      </c>
      <c r="E289">
        <v>9748100</v>
      </c>
      <c r="F289">
        <f t="shared" si="4"/>
        <v>0</v>
      </c>
    </row>
    <row r="290" spans="1:6" x14ac:dyDescent="0.2">
      <c r="A290" s="9">
        <v>289</v>
      </c>
      <c r="B290" s="9" t="s">
        <v>146</v>
      </c>
      <c r="C290" s="9">
        <v>929.81437500000004</v>
      </c>
      <c r="D290" s="9">
        <v>11930049</v>
      </c>
      <c r="E290" s="9">
        <v>9028177</v>
      </c>
      <c r="F290">
        <f t="shared" si="4"/>
        <v>1</v>
      </c>
    </row>
    <row r="291" spans="1:6" hidden="1" x14ac:dyDescent="0.2">
      <c r="A291">
        <v>290</v>
      </c>
      <c r="B291" t="s">
        <v>146</v>
      </c>
      <c r="C291">
        <v>929.81437500000004</v>
      </c>
      <c r="D291">
        <v>11930049</v>
      </c>
      <c r="E291">
        <v>9028177</v>
      </c>
      <c r="F291">
        <f t="shared" si="4"/>
        <v>0</v>
      </c>
    </row>
    <row r="292" spans="1:6" x14ac:dyDescent="0.2">
      <c r="A292" s="9">
        <v>291</v>
      </c>
      <c r="B292" s="9" t="s">
        <v>147</v>
      </c>
      <c r="C292" s="9">
        <v>911.80381</v>
      </c>
      <c r="D292" s="9">
        <v>25564214</v>
      </c>
      <c r="E292" s="9">
        <v>12077115</v>
      </c>
      <c r="F292">
        <f t="shared" si="4"/>
        <v>1</v>
      </c>
    </row>
    <row r="293" spans="1:6" hidden="1" x14ac:dyDescent="0.2">
      <c r="A293">
        <v>292</v>
      </c>
      <c r="B293" t="s">
        <v>147</v>
      </c>
      <c r="C293">
        <v>911.80381</v>
      </c>
      <c r="D293">
        <v>25564214</v>
      </c>
      <c r="E293">
        <v>12077115</v>
      </c>
      <c r="F293">
        <f t="shared" si="4"/>
        <v>0</v>
      </c>
    </row>
    <row r="294" spans="1:6" x14ac:dyDescent="0.2">
      <c r="A294" s="9">
        <v>293</v>
      </c>
      <c r="B294" s="9" t="s">
        <v>148</v>
      </c>
      <c r="C294" s="9">
        <v>927.79872499999999</v>
      </c>
      <c r="D294" s="9">
        <v>13308204</v>
      </c>
      <c r="E294" s="9">
        <v>10559644</v>
      </c>
      <c r="F294">
        <f t="shared" si="4"/>
        <v>1</v>
      </c>
    </row>
    <row r="295" spans="1:6" hidden="1" x14ac:dyDescent="0.2">
      <c r="A295">
        <v>294</v>
      </c>
      <c r="B295" t="s">
        <v>148</v>
      </c>
      <c r="C295">
        <v>927.79872499999999</v>
      </c>
      <c r="D295">
        <v>13308204</v>
      </c>
      <c r="E295">
        <v>10559644</v>
      </c>
      <c r="F295">
        <f t="shared" si="4"/>
        <v>0</v>
      </c>
    </row>
    <row r="296" spans="1:6" x14ac:dyDescent="0.2">
      <c r="A296" s="9">
        <v>295</v>
      </c>
      <c r="B296" s="9" t="s">
        <v>149</v>
      </c>
      <c r="C296" s="9">
        <v>925.78307400000006</v>
      </c>
      <c r="D296" s="9">
        <v>21023516</v>
      </c>
      <c r="E296" s="9">
        <v>18044824</v>
      </c>
      <c r="F296">
        <f t="shared" si="4"/>
        <v>1</v>
      </c>
    </row>
    <row r="297" spans="1:6" hidden="1" x14ac:dyDescent="0.2">
      <c r="A297">
        <v>296</v>
      </c>
      <c r="B297" t="s">
        <v>149</v>
      </c>
      <c r="C297">
        <v>925.78307400000006</v>
      </c>
      <c r="D297">
        <v>21023516</v>
      </c>
      <c r="E297">
        <v>18044824</v>
      </c>
      <c r="F297">
        <f t="shared" si="4"/>
        <v>0</v>
      </c>
    </row>
    <row r="298" spans="1:6" x14ac:dyDescent="0.2">
      <c r="A298" s="9">
        <v>297</v>
      </c>
      <c r="B298" s="9" t="s">
        <v>150</v>
      </c>
      <c r="C298" s="9">
        <v>907.77251000000001</v>
      </c>
      <c r="D298" s="9">
        <v>7383138</v>
      </c>
      <c r="E298" s="9">
        <v>7568685</v>
      </c>
      <c r="F298">
        <f t="shared" si="4"/>
        <v>1</v>
      </c>
    </row>
    <row r="299" spans="1:6" hidden="1" x14ac:dyDescent="0.2">
      <c r="A299">
        <v>298</v>
      </c>
      <c r="B299" t="s">
        <v>150</v>
      </c>
      <c r="C299">
        <v>907.77251000000001</v>
      </c>
      <c r="D299">
        <v>7383138</v>
      </c>
      <c r="E299">
        <v>7568685</v>
      </c>
      <c r="F299">
        <f t="shared" si="4"/>
        <v>0</v>
      </c>
    </row>
    <row r="300" spans="1:6" x14ac:dyDescent="0.2">
      <c r="A300" s="9">
        <v>299</v>
      </c>
      <c r="B300" s="9" t="s">
        <v>151</v>
      </c>
      <c r="C300" s="9">
        <v>923.76742400000001</v>
      </c>
      <c r="D300" s="9">
        <v>23316338</v>
      </c>
      <c r="E300" s="9">
        <v>14940014</v>
      </c>
      <c r="F300">
        <f t="shared" si="4"/>
        <v>1</v>
      </c>
    </row>
    <row r="301" spans="1:6" hidden="1" x14ac:dyDescent="0.2">
      <c r="A301">
        <v>300</v>
      </c>
      <c r="B301" t="s">
        <v>151</v>
      </c>
      <c r="C301">
        <v>923.76742400000001</v>
      </c>
      <c r="D301">
        <v>23316338</v>
      </c>
      <c r="E301">
        <v>14940014</v>
      </c>
      <c r="F301">
        <f t="shared" si="4"/>
        <v>0</v>
      </c>
    </row>
    <row r="302" spans="1:6" x14ac:dyDescent="0.2">
      <c r="A302" s="9">
        <v>301</v>
      </c>
      <c r="B302" s="9" t="s">
        <v>152</v>
      </c>
      <c r="C302" s="9">
        <v>905.75685999999996</v>
      </c>
      <c r="D302" s="9">
        <v>5594580</v>
      </c>
      <c r="E302" s="9">
        <v>4916571</v>
      </c>
      <c r="F302">
        <f t="shared" si="4"/>
        <v>1</v>
      </c>
    </row>
    <row r="303" spans="1:6" hidden="1" x14ac:dyDescent="0.2">
      <c r="A303">
        <v>302</v>
      </c>
      <c r="B303" t="s">
        <v>152</v>
      </c>
      <c r="C303">
        <v>905.75685999999996</v>
      </c>
      <c r="D303">
        <v>5594580</v>
      </c>
      <c r="E303">
        <v>4916571</v>
      </c>
      <c r="F303">
        <f t="shared" si="4"/>
        <v>0</v>
      </c>
    </row>
    <row r="304" spans="1:6" x14ac:dyDescent="0.2">
      <c r="A304" s="9">
        <v>303</v>
      </c>
      <c r="B304" s="9" t="s">
        <v>153</v>
      </c>
      <c r="C304" s="9">
        <v>921.75177399999995</v>
      </c>
      <c r="D304" s="9">
        <v>5515170</v>
      </c>
      <c r="E304" s="9">
        <v>3987267</v>
      </c>
      <c r="F304">
        <f t="shared" si="4"/>
        <v>1</v>
      </c>
    </row>
    <row r="305" spans="1:6" hidden="1" x14ac:dyDescent="0.2">
      <c r="A305">
        <v>304</v>
      </c>
      <c r="B305" t="s">
        <v>153</v>
      </c>
      <c r="C305">
        <v>921.75177399999995</v>
      </c>
      <c r="D305">
        <v>5515170</v>
      </c>
      <c r="E305">
        <v>3987267</v>
      </c>
      <c r="F305">
        <f t="shared" si="4"/>
        <v>0</v>
      </c>
    </row>
    <row r="306" spans="1:6" x14ac:dyDescent="0.2">
      <c r="A306" s="9">
        <v>305</v>
      </c>
      <c r="B306" s="9" t="s">
        <v>154</v>
      </c>
      <c r="C306" s="9">
        <v>903.74121000000002</v>
      </c>
      <c r="D306" s="9">
        <v>7735678</v>
      </c>
      <c r="E306" s="9">
        <v>5882048</v>
      </c>
      <c r="F306">
        <f t="shared" si="4"/>
        <v>1</v>
      </c>
    </row>
    <row r="307" spans="1:6" hidden="1" x14ac:dyDescent="0.2">
      <c r="A307">
        <v>306</v>
      </c>
      <c r="B307" t="s">
        <v>154</v>
      </c>
      <c r="C307">
        <v>903.74121000000002</v>
      </c>
      <c r="D307">
        <v>7735678</v>
      </c>
      <c r="E307">
        <v>5882048</v>
      </c>
      <c r="F307">
        <f t="shared" si="4"/>
        <v>0</v>
      </c>
    </row>
    <row r="308" spans="1:6" x14ac:dyDescent="0.2">
      <c r="A308" s="9">
        <v>307</v>
      </c>
      <c r="B308" s="9" t="s">
        <v>155</v>
      </c>
      <c r="C308" s="9">
        <v>919.73612400000002</v>
      </c>
      <c r="D308" s="9">
        <v>4867999</v>
      </c>
      <c r="E308" s="9">
        <v>5447341</v>
      </c>
      <c r="F308">
        <f t="shared" si="4"/>
        <v>1</v>
      </c>
    </row>
    <row r="309" spans="1:6" hidden="1" x14ac:dyDescent="0.2">
      <c r="A309">
        <v>308</v>
      </c>
      <c r="B309" t="s">
        <v>155</v>
      </c>
      <c r="C309">
        <v>919.73612400000002</v>
      </c>
      <c r="D309">
        <v>4867999</v>
      </c>
      <c r="E309">
        <v>5447341</v>
      </c>
      <c r="F309">
        <f t="shared" si="4"/>
        <v>0</v>
      </c>
    </row>
    <row r="310" spans="1:6" x14ac:dyDescent="0.2">
      <c r="A310" s="9">
        <v>309</v>
      </c>
      <c r="B310" s="9" t="s">
        <v>156</v>
      </c>
      <c r="C310" s="9">
        <v>901.72555999999997</v>
      </c>
      <c r="D310" s="9">
        <v>2896553</v>
      </c>
      <c r="E310" s="9">
        <v>4039727</v>
      </c>
      <c r="F310">
        <f t="shared" si="4"/>
        <v>1</v>
      </c>
    </row>
    <row r="311" spans="1:6" hidden="1" x14ac:dyDescent="0.2">
      <c r="A311">
        <v>310</v>
      </c>
      <c r="B311" t="s">
        <v>156</v>
      </c>
      <c r="C311">
        <v>901.72555999999997</v>
      </c>
      <c r="D311">
        <v>2896553</v>
      </c>
      <c r="E311">
        <v>4039727</v>
      </c>
      <c r="F311">
        <f t="shared" si="4"/>
        <v>0</v>
      </c>
    </row>
    <row r="312" spans="1:6" x14ac:dyDescent="0.2">
      <c r="A312" s="9">
        <v>311</v>
      </c>
      <c r="B312" s="9" t="s">
        <v>157</v>
      </c>
      <c r="C312" s="9">
        <v>899.70991000000004</v>
      </c>
      <c r="D312" s="9">
        <v>4747091</v>
      </c>
      <c r="E312" s="9">
        <v>6093063</v>
      </c>
      <c r="F312">
        <f t="shared" si="4"/>
        <v>1</v>
      </c>
    </row>
    <row r="313" spans="1:6" hidden="1" x14ac:dyDescent="0.2">
      <c r="A313">
        <v>312</v>
      </c>
      <c r="B313" t="s">
        <v>157</v>
      </c>
      <c r="C313">
        <v>899.70991000000004</v>
      </c>
      <c r="D313">
        <v>4747091</v>
      </c>
      <c r="E313">
        <v>6093063</v>
      </c>
      <c r="F313">
        <f t="shared" si="4"/>
        <v>0</v>
      </c>
    </row>
    <row r="314" spans="1:6" x14ac:dyDescent="0.2">
      <c r="A314" s="9">
        <v>313</v>
      </c>
      <c r="B314" s="9" t="s">
        <v>158</v>
      </c>
      <c r="C314" s="9">
        <v>915.70482400000003</v>
      </c>
      <c r="D314" s="9">
        <v>2859119</v>
      </c>
      <c r="E314" s="9">
        <v>2147699</v>
      </c>
      <c r="F314">
        <f t="shared" si="4"/>
        <v>1</v>
      </c>
    </row>
    <row r="315" spans="1:6" hidden="1" x14ac:dyDescent="0.2">
      <c r="A315">
        <v>314</v>
      </c>
      <c r="B315" t="s">
        <v>158</v>
      </c>
      <c r="C315">
        <v>915.70482400000003</v>
      </c>
      <c r="D315">
        <v>2859119</v>
      </c>
      <c r="E315">
        <v>2147699</v>
      </c>
      <c r="F315">
        <f t="shared" si="4"/>
        <v>0</v>
      </c>
    </row>
    <row r="316" spans="1:6" x14ac:dyDescent="0.2">
      <c r="A316" s="9">
        <v>315</v>
      </c>
      <c r="B316" s="9" t="s">
        <v>159</v>
      </c>
      <c r="C316" s="9">
        <v>927.83510999999999</v>
      </c>
      <c r="D316" s="9">
        <v>13219324</v>
      </c>
      <c r="E316" s="9">
        <v>10448714</v>
      </c>
      <c r="F316">
        <f t="shared" si="4"/>
        <v>1</v>
      </c>
    </row>
    <row r="317" spans="1:6" hidden="1" x14ac:dyDescent="0.2">
      <c r="A317">
        <v>316</v>
      </c>
      <c r="B317" t="s">
        <v>159</v>
      </c>
      <c r="C317">
        <v>927.83510999999999</v>
      </c>
      <c r="D317">
        <v>13219324</v>
      </c>
      <c r="E317">
        <v>10448714</v>
      </c>
      <c r="F317">
        <f t="shared" si="4"/>
        <v>0</v>
      </c>
    </row>
    <row r="318" spans="1:6" x14ac:dyDescent="0.2">
      <c r="A318" s="9">
        <v>317</v>
      </c>
      <c r="B318" s="9" t="s">
        <v>160</v>
      </c>
      <c r="C318" s="9">
        <v>943.83002499999998</v>
      </c>
      <c r="D318" s="9">
        <v>6240598</v>
      </c>
      <c r="E318" s="9">
        <v>4911117</v>
      </c>
      <c r="F318">
        <f t="shared" si="4"/>
        <v>1</v>
      </c>
    </row>
    <row r="319" spans="1:6" hidden="1" x14ac:dyDescent="0.2">
      <c r="A319">
        <v>318</v>
      </c>
      <c r="B319" t="s">
        <v>160</v>
      </c>
      <c r="C319">
        <v>943.83002499999998</v>
      </c>
      <c r="D319">
        <v>6240598</v>
      </c>
      <c r="E319">
        <v>4911117</v>
      </c>
      <c r="F319">
        <f t="shared" si="4"/>
        <v>0</v>
      </c>
    </row>
    <row r="320" spans="1:6" x14ac:dyDescent="0.2">
      <c r="A320" s="9">
        <v>319</v>
      </c>
      <c r="B320" s="9" t="s">
        <v>161</v>
      </c>
      <c r="C320" s="9">
        <v>925.81946000000005</v>
      </c>
      <c r="D320" s="9">
        <v>21166864</v>
      </c>
      <c r="E320" s="9">
        <v>18164114</v>
      </c>
      <c r="F320">
        <f t="shared" si="4"/>
        <v>1</v>
      </c>
    </row>
    <row r="321" spans="1:6" hidden="1" x14ac:dyDescent="0.2">
      <c r="A321">
        <v>320</v>
      </c>
      <c r="B321" t="s">
        <v>161</v>
      </c>
      <c r="C321">
        <v>925.81946000000005</v>
      </c>
      <c r="D321">
        <v>21166864</v>
      </c>
      <c r="E321">
        <v>18164114</v>
      </c>
      <c r="F321">
        <f t="shared" si="4"/>
        <v>0</v>
      </c>
    </row>
    <row r="322" spans="1:6" x14ac:dyDescent="0.2">
      <c r="A322" s="9">
        <v>321</v>
      </c>
      <c r="B322" s="9" t="s">
        <v>162</v>
      </c>
      <c r="C322" s="9">
        <v>941.81437500000004</v>
      </c>
      <c r="D322" s="9">
        <v>7485816</v>
      </c>
      <c r="E322" s="9">
        <v>6701537</v>
      </c>
      <c r="F322">
        <f t="shared" si="4"/>
        <v>1</v>
      </c>
    </row>
    <row r="323" spans="1:6" hidden="1" x14ac:dyDescent="0.2">
      <c r="A323">
        <v>322</v>
      </c>
      <c r="B323" t="s">
        <v>162</v>
      </c>
      <c r="C323">
        <v>941.81437500000004</v>
      </c>
      <c r="D323">
        <v>7485816</v>
      </c>
      <c r="E323">
        <v>6701537</v>
      </c>
      <c r="F323">
        <f t="shared" ref="F323:F374" si="5">MOD(A323, 2)</f>
        <v>0</v>
      </c>
    </row>
    <row r="324" spans="1:6" x14ac:dyDescent="0.2">
      <c r="A324" s="9">
        <v>323</v>
      </c>
      <c r="B324" s="9" t="s">
        <v>163</v>
      </c>
      <c r="C324" s="9">
        <v>923.80381</v>
      </c>
      <c r="D324" s="9">
        <v>23182584</v>
      </c>
      <c r="E324" s="9">
        <v>14648095</v>
      </c>
      <c r="F324">
        <f t="shared" si="5"/>
        <v>1</v>
      </c>
    </row>
    <row r="325" spans="1:6" hidden="1" x14ac:dyDescent="0.2">
      <c r="A325">
        <v>324</v>
      </c>
      <c r="B325" t="s">
        <v>163</v>
      </c>
      <c r="C325">
        <v>923.80381</v>
      </c>
      <c r="D325">
        <v>23182584</v>
      </c>
      <c r="E325">
        <v>14648095</v>
      </c>
      <c r="F325">
        <f t="shared" si="5"/>
        <v>0</v>
      </c>
    </row>
    <row r="326" spans="1:6" x14ac:dyDescent="0.2">
      <c r="A326" s="9">
        <v>325</v>
      </c>
      <c r="B326" s="9" t="s">
        <v>164</v>
      </c>
      <c r="C326" s="9">
        <v>939.79872499999999</v>
      </c>
      <c r="D326" s="9">
        <v>10642439</v>
      </c>
      <c r="E326" s="9">
        <v>7660307</v>
      </c>
      <c r="F326">
        <f t="shared" si="5"/>
        <v>1</v>
      </c>
    </row>
    <row r="327" spans="1:6" hidden="1" x14ac:dyDescent="0.2">
      <c r="A327">
        <v>326</v>
      </c>
      <c r="B327" t="s">
        <v>164</v>
      </c>
      <c r="C327">
        <v>939.79872499999999</v>
      </c>
      <c r="D327">
        <v>10642439</v>
      </c>
      <c r="E327">
        <v>7660307</v>
      </c>
      <c r="F327">
        <f t="shared" si="5"/>
        <v>0</v>
      </c>
    </row>
    <row r="328" spans="1:6" x14ac:dyDescent="0.2">
      <c r="A328" s="9">
        <v>327</v>
      </c>
      <c r="B328" s="9" t="s">
        <v>165</v>
      </c>
      <c r="C328" s="9">
        <v>921.78815999999995</v>
      </c>
      <c r="D328" s="9">
        <v>14826830</v>
      </c>
      <c r="E328" s="9">
        <v>13396024</v>
      </c>
      <c r="F328">
        <f t="shared" si="5"/>
        <v>1</v>
      </c>
    </row>
    <row r="329" spans="1:6" hidden="1" x14ac:dyDescent="0.2">
      <c r="A329">
        <v>328</v>
      </c>
      <c r="B329" t="s">
        <v>165</v>
      </c>
      <c r="C329">
        <v>921.78815999999995</v>
      </c>
      <c r="D329">
        <v>14826830</v>
      </c>
      <c r="E329">
        <v>13396024</v>
      </c>
      <c r="F329">
        <f t="shared" si="5"/>
        <v>0</v>
      </c>
    </row>
    <row r="330" spans="1:6" x14ac:dyDescent="0.2">
      <c r="A330" s="9">
        <v>329</v>
      </c>
      <c r="B330" s="9" t="s">
        <v>166</v>
      </c>
      <c r="C330" s="9">
        <v>937.78307400000006</v>
      </c>
      <c r="D330" s="9">
        <v>17567302</v>
      </c>
      <c r="E330" s="9">
        <v>17642306</v>
      </c>
      <c r="F330">
        <f t="shared" si="5"/>
        <v>1</v>
      </c>
    </row>
    <row r="331" spans="1:6" hidden="1" x14ac:dyDescent="0.2">
      <c r="A331">
        <v>330</v>
      </c>
      <c r="B331" t="s">
        <v>166</v>
      </c>
      <c r="C331">
        <v>937.78307400000006</v>
      </c>
      <c r="D331">
        <v>17567302</v>
      </c>
      <c r="E331">
        <v>17642306</v>
      </c>
      <c r="F331">
        <f t="shared" si="5"/>
        <v>0</v>
      </c>
    </row>
    <row r="332" spans="1:6" x14ac:dyDescent="0.2">
      <c r="A332" s="9">
        <v>331</v>
      </c>
      <c r="B332" s="9" t="s">
        <v>167</v>
      </c>
      <c r="C332" s="9">
        <v>919.77251000000001</v>
      </c>
      <c r="D332" s="9">
        <v>4585038</v>
      </c>
      <c r="E332" s="9">
        <v>5311589</v>
      </c>
      <c r="F332">
        <f t="shared" si="5"/>
        <v>1</v>
      </c>
    </row>
    <row r="333" spans="1:6" hidden="1" x14ac:dyDescent="0.2">
      <c r="A333">
        <v>332</v>
      </c>
      <c r="B333" t="s">
        <v>167</v>
      </c>
      <c r="C333">
        <v>919.77251000000001</v>
      </c>
      <c r="D333">
        <v>4585038</v>
      </c>
      <c r="E333">
        <v>5311589</v>
      </c>
      <c r="F333">
        <f t="shared" si="5"/>
        <v>0</v>
      </c>
    </row>
    <row r="334" spans="1:6" x14ac:dyDescent="0.2">
      <c r="A334" s="9">
        <v>333</v>
      </c>
      <c r="B334" s="9" t="s">
        <v>168</v>
      </c>
      <c r="C334" s="9">
        <v>915.74121000000002</v>
      </c>
      <c r="D334" s="9">
        <v>2939443</v>
      </c>
      <c r="E334" s="9">
        <v>3075598</v>
      </c>
      <c r="F334">
        <f t="shared" si="5"/>
        <v>1</v>
      </c>
    </row>
    <row r="335" spans="1:6" hidden="1" x14ac:dyDescent="0.2">
      <c r="A335">
        <v>334</v>
      </c>
      <c r="B335" t="s">
        <v>168</v>
      </c>
      <c r="C335">
        <v>915.74121000000002</v>
      </c>
      <c r="D335">
        <v>2939443</v>
      </c>
      <c r="E335">
        <v>3075598</v>
      </c>
      <c r="F335">
        <f t="shared" si="5"/>
        <v>0</v>
      </c>
    </row>
    <row r="336" spans="1:6" x14ac:dyDescent="0.2">
      <c r="A336" s="9">
        <v>335</v>
      </c>
      <c r="B336" s="9" t="s">
        <v>169</v>
      </c>
      <c r="C336" s="9">
        <v>931.73612400000002</v>
      </c>
      <c r="D336" s="9">
        <v>2411885</v>
      </c>
      <c r="E336" s="9">
        <v>2122309</v>
      </c>
      <c r="F336">
        <f t="shared" si="5"/>
        <v>1</v>
      </c>
    </row>
    <row r="337" spans="1:6" hidden="1" x14ac:dyDescent="0.2">
      <c r="A337">
        <v>336</v>
      </c>
      <c r="B337" t="s">
        <v>169</v>
      </c>
      <c r="C337">
        <v>931.73612400000002</v>
      </c>
      <c r="D337">
        <v>2411885</v>
      </c>
      <c r="E337">
        <v>2122309</v>
      </c>
      <c r="F337">
        <f t="shared" si="5"/>
        <v>0</v>
      </c>
    </row>
    <row r="338" spans="1:6" x14ac:dyDescent="0.2">
      <c r="A338" s="9">
        <v>337</v>
      </c>
      <c r="B338" s="9" t="s">
        <v>170</v>
      </c>
      <c r="C338" s="9">
        <v>929.72047399999997</v>
      </c>
      <c r="D338" s="9">
        <v>4319279</v>
      </c>
      <c r="E338" s="9">
        <v>4542957</v>
      </c>
      <c r="F338">
        <f t="shared" si="5"/>
        <v>1</v>
      </c>
    </row>
    <row r="339" spans="1:6" hidden="1" x14ac:dyDescent="0.2">
      <c r="A339">
        <v>338</v>
      </c>
      <c r="B339" t="s">
        <v>170</v>
      </c>
      <c r="C339">
        <v>929.72047399999997</v>
      </c>
      <c r="D339">
        <v>4319279</v>
      </c>
      <c r="E339">
        <v>4542957</v>
      </c>
      <c r="F339">
        <f t="shared" si="5"/>
        <v>0</v>
      </c>
    </row>
    <row r="340" spans="1:6" x14ac:dyDescent="0.2">
      <c r="A340" s="9">
        <v>339</v>
      </c>
      <c r="B340" s="9" t="s">
        <v>171</v>
      </c>
      <c r="C340" s="9">
        <v>941.85076000000004</v>
      </c>
      <c r="D340" s="9">
        <v>7164144</v>
      </c>
      <c r="E340" s="9">
        <v>6083593</v>
      </c>
      <c r="F340">
        <f t="shared" si="5"/>
        <v>1</v>
      </c>
    </row>
    <row r="341" spans="1:6" hidden="1" x14ac:dyDescent="0.2">
      <c r="A341">
        <v>340</v>
      </c>
      <c r="B341" t="s">
        <v>171</v>
      </c>
      <c r="C341">
        <v>941.85076000000004</v>
      </c>
      <c r="D341">
        <v>7164144</v>
      </c>
      <c r="E341">
        <v>6083593</v>
      </c>
      <c r="F341">
        <f t="shared" si="5"/>
        <v>0</v>
      </c>
    </row>
    <row r="342" spans="1:6" x14ac:dyDescent="0.2">
      <c r="A342" s="9">
        <v>341</v>
      </c>
      <c r="B342" s="9" t="s">
        <v>172</v>
      </c>
      <c r="C342" s="9">
        <v>939.83510999999999</v>
      </c>
      <c r="D342" s="9">
        <v>10781688</v>
      </c>
      <c r="E342" s="9">
        <v>8918732</v>
      </c>
      <c r="F342">
        <f t="shared" si="5"/>
        <v>1</v>
      </c>
    </row>
    <row r="343" spans="1:6" hidden="1" x14ac:dyDescent="0.2">
      <c r="A343">
        <v>342</v>
      </c>
      <c r="B343" t="s">
        <v>172</v>
      </c>
      <c r="C343">
        <v>939.83510999999999</v>
      </c>
      <c r="D343">
        <v>10781688</v>
      </c>
      <c r="E343">
        <v>8918732</v>
      </c>
      <c r="F343">
        <f t="shared" si="5"/>
        <v>0</v>
      </c>
    </row>
    <row r="344" spans="1:6" x14ac:dyDescent="0.2">
      <c r="A344" s="9">
        <v>343</v>
      </c>
      <c r="B344" s="9" t="s">
        <v>173</v>
      </c>
      <c r="C344" s="9">
        <v>937.81946000000005</v>
      </c>
      <c r="D344" s="9">
        <v>17569518</v>
      </c>
      <c r="E344" s="9">
        <v>17734498</v>
      </c>
      <c r="F344">
        <f t="shared" si="5"/>
        <v>1</v>
      </c>
    </row>
    <row r="345" spans="1:6" hidden="1" x14ac:dyDescent="0.2">
      <c r="A345">
        <v>344</v>
      </c>
      <c r="B345" t="s">
        <v>173</v>
      </c>
      <c r="C345">
        <v>937.81946000000005</v>
      </c>
      <c r="D345">
        <v>17569518</v>
      </c>
      <c r="E345">
        <v>17734498</v>
      </c>
      <c r="F345">
        <f t="shared" si="5"/>
        <v>0</v>
      </c>
    </row>
    <row r="346" spans="1:6" x14ac:dyDescent="0.2">
      <c r="A346" s="9">
        <v>345</v>
      </c>
      <c r="B346" s="9" t="s">
        <v>174</v>
      </c>
      <c r="C346" s="9">
        <v>935.80381</v>
      </c>
      <c r="D346" s="9">
        <v>5500427</v>
      </c>
      <c r="E346" s="9">
        <v>4461807</v>
      </c>
      <c r="F346">
        <f t="shared" si="5"/>
        <v>1</v>
      </c>
    </row>
    <row r="347" spans="1:6" hidden="1" x14ac:dyDescent="0.2">
      <c r="A347">
        <v>346</v>
      </c>
      <c r="B347" t="s">
        <v>174</v>
      </c>
      <c r="C347">
        <v>935.80381</v>
      </c>
      <c r="D347">
        <v>5500427</v>
      </c>
      <c r="E347">
        <v>4461807</v>
      </c>
      <c r="F347">
        <f t="shared" si="5"/>
        <v>0</v>
      </c>
    </row>
    <row r="348" spans="1:6" x14ac:dyDescent="0.2">
      <c r="A348" s="9">
        <v>347</v>
      </c>
      <c r="B348" s="9" t="s">
        <v>175</v>
      </c>
      <c r="C348" s="9">
        <v>951.79872499999999</v>
      </c>
      <c r="D348" s="9">
        <v>10747245</v>
      </c>
      <c r="E348" s="9">
        <v>9776522</v>
      </c>
      <c r="F348">
        <f t="shared" si="5"/>
        <v>1</v>
      </c>
    </row>
    <row r="349" spans="1:6" hidden="1" x14ac:dyDescent="0.2">
      <c r="A349">
        <v>348</v>
      </c>
      <c r="B349" t="s">
        <v>175</v>
      </c>
      <c r="C349">
        <v>951.79872499999999</v>
      </c>
      <c r="D349">
        <v>10747245</v>
      </c>
      <c r="E349">
        <v>9776522</v>
      </c>
      <c r="F349">
        <f t="shared" si="5"/>
        <v>0</v>
      </c>
    </row>
    <row r="350" spans="1:6" x14ac:dyDescent="0.2">
      <c r="A350" s="9">
        <v>349</v>
      </c>
      <c r="B350" s="9" t="s">
        <v>176</v>
      </c>
      <c r="C350" s="9">
        <v>949.78307400000006</v>
      </c>
      <c r="D350" s="9">
        <v>2431584</v>
      </c>
      <c r="E350" s="9">
        <v>2788450</v>
      </c>
      <c r="F350">
        <f t="shared" si="5"/>
        <v>1</v>
      </c>
    </row>
    <row r="351" spans="1:6" hidden="1" x14ac:dyDescent="0.2">
      <c r="A351">
        <v>350</v>
      </c>
      <c r="B351" t="s">
        <v>176</v>
      </c>
      <c r="C351">
        <v>949.78307400000006</v>
      </c>
      <c r="D351">
        <v>2431584</v>
      </c>
      <c r="E351">
        <v>2788450</v>
      </c>
      <c r="F351">
        <f t="shared" si="5"/>
        <v>0</v>
      </c>
    </row>
    <row r="352" spans="1:6" x14ac:dyDescent="0.2">
      <c r="A352" s="9">
        <v>351</v>
      </c>
      <c r="B352" s="9" t="s">
        <v>177</v>
      </c>
      <c r="C352" s="9">
        <v>931.77251000000001</v>
      </c>
      <c r="D352" s="9">
        <v>1822882</v>
      </c>
      <c r="E352" s="9">
        <v>2122309</v>
      </c>
      <c r="F352">
        <f t="shared" si="5"/>
        <v>1</v>
      </c>
    </row>
    <row r="353" spans="1:6" hidden="1" x14ac:dyDescent="0.2">
      <c r="A353">
        <v>352</v>
      </c>
      <c r="B353" t="s">
        <v>177</v>
      </c>
      <c r="C353">
        <v>931.77251000000001</v>
      </c>
      <c r="D353">
        <v>1822882</v>
      </c>
      <c r="E353">
        <v>2122309</v>
      </c>
      <c r="F353">
        <f t="shared" si="5"/>
        <v>0</v>
      </c>
    </row>
    <row r="354" spans="1:6" x14ac:dyDescent="0.2">
      <c r="A354" s="9">
        <v>353</v>
      </c>
      <c r="B354" s="9" t="s">
        <v>178</v>
      </c>
      <c r="C354" s="9">
        <v>929.75685999999996</v>
      </c>
      <c r="D354" s="9">
        <v>3319366</v>
      </c>
      <c r="E354" s="9">
        <v>3413180</v>
      </c>
      <c r="F354">
        <f t="shared" si="5"/>
        <v>1</v>
      </c>
    </row>
    <row r="355" spans="1:6" hidden="1" x14ac:dyDescent="0.2">
      <c r="A355">
        <v>354</v>
      </c>
      <c r="B355" t="s">
        <v>178</v>
      </c>
      <c r="C355">
        <v>929.75685999999996</v>
      </c>
      <c r="D355">
        <v>3319366</v>
      </c>
      <c r="E355">
        <v>3413180</v>
      </c>
      <c r="F355">
        <f t="shared" si="5"/>
        <v>0</v>
      </c>
    </row>
    <row r="356" spans="1:6" x14ac:dyDescent="0.2">
      <c r="A356" s="9">
        <v>355</v>
      </c>
      <c r="B356" s="9" t="s">
        <v>179</v>
      </c>
      <c r="C356" s="9">
        <v>945.75177399999995</v>
      </c>
      <c r="D356" s="9">
        <v>4504996</v>
      </c>
      <c r="E356" s="9">
        <v>4570216</v>
      </c>
      <c r="F356">
        <f t="shared" si="5"/>
        <v>1</v>
      </c>
    </row>
    <row r="357" spans="1:6" hidden="1" x14ac:dyDescent="0.2">
      <c r="A357">
        <v>356</v>
      </c>
      <c r="B357" t="s">
        <v>179</v>
      </c>
      <c r="C357">
        <v>945.75177399999995</v>
      </c>
      <c r="D357">
        <v>4504996</v>
      </c>
      <c r="E357">
        <v>4570216</v>
      </c>
      <c r="F357">
        <f t="shared" si="5"/>
        <v>0</v>
      </c>
    </row>
    <row r="358" spans="1:6" x14ac:dyDescent="0.2">
      <c r="A358" s="9">
        <v>357</v>
      </c>
      <c r="B358" s="9" t="s">
        <v>180</v>
      </c>
      <c r="C358" s="9">
        <v>939.70482400000003</v>
      </c>
      <c r="D358" s="9">
        <v>2756072</v>
      </c>
      <c r="E358" s="9">
        <v>2261569</v>
      </c>
      <c r="F358">
        <f t="shared" si="5"/>
        <v>1</v>
      </c>
    </row>
    <row r="359" spans="1:6" hidden="1" x14ac:dyDescent="0.2">
      <c r="A359">
        <v>358</v>
      </c>
      <c r="B359" t="s">
        <v>181</v>
      </c>
      <c r="C359">
        <v>951.83510999999999</v>
      </c>
      <c r="D359">
        <v>10923166</v>
      </c>
      <c r="E359">
        <v>9483656</v>
      </c>
      <c r="F359">
        <f t="shared" si="5"/>
        <v>0</v>
      </c>
    </row>
    <row r="360" spans="1:6" x14ac:dyDescent="0.2">
      <c r="A360" s="9">
        <v>359</v>
      </c>
      <c r="B360" s="9" t="s">
        <v>181</v>
      </c>
      <c r="C360" s="9">
        <v>951.83510999999999</v>
      </c>
      <c r="D360" s="9">
        <v>10923166</v>
      </c>
      <c r="E360" s="9">
        <v>9483656</v>
      </c>
      <c r="F360">
        <f t="shared" si="5"/>
        <v>1</v>
      </c>
    </row>
    <row r="361" spans="1:6" hidden="1" x14ac:dyDescent="0.2">
      <c r="A361">
        <v>360</v>
      </c>
      <c r="B361" t="s">
        <v>182</v>
      </c>
      <c r="C361">
        <v>949.81946000000005</v>
      </c>
      <c r="D361">
        <v>5188627</v>
      </c>
      <c r="E361">
        <v>3930768</v>
      </c>
      <c r="F361">
        <f t="shared" si="5"/>
        <v>0</v>
      </c>
    </row>
    <row r="362" spans="1:6" x14ac:dyDescent="0.2">
      <c r="A362" s="9">
        <v>361</v>
      </c>
      <c r="B362" s="9" t="s">
        <v>182</v>
      </c>
      <c r="C362" s="9">
        <v>949.81946000000005</v>
      </c>
      <c r="D362" s="9">
        <v>5188627</v>
      </c>
      <c r="E362" s="9">
        <v>3930768</v>
      </c>
      <c r="F362">
        <f t="shared" si="5"/>
        <v>1</v>
      </c>
    </row>
    <row r="363" spans="1:6" hidden="1" x14ac:dyDescent="0.2">
      <c r="A363">
        <v>362</v>
      </c>
      <c r="B363" t="s">
        <v>183</v>
      </c>
      <c r="C363">
        <v>965.81437500000004</v>
      </c>
      <c r="D363">
        <v>7786774</v>
      </c>
      <c r="E363">
        <v>6543671</v>
      </c>
      <c r="F363">
        <f t="shared" si="5"/>
        <v>0</v>
      </c>
    </row>
    <row r="364" spans="1:6" x14ac:dyDescent="0.2">
      <c r="A364" s="9">
        <v>363</v>
      </c>
      <c r="B364" s="9" t="s">
        <v>183</v>
      </c>
      <c r="C364" s="9">
        <v>965.81437500000004</v>
      </c>
      <c r="D364" s="9">
        <v>7786774</v>
      </c>
      <c r="E364" s="9">
        <v>6543671</v>
      </c>
      <c r="F364">
        <f t="shared" si="5"/>
        <v>1</v>
      </c>
    </row>
    <row r="365" spans="1:6" hidden="1" x14ac:dyDescent="0.2">
      <c r="A365">
        <v>364</v>
      </c>
      <c r="B365" t="s">
        <v>184</v>
      </c>
      <c r="C365">
        <v>945.78815999999995</v>
      </c>
      <c r="D365">
        <v>4548986</v>
      </c>
      <c r="E365">
        <v>4409957</v>
      </c>
      <c r="F365">
        <f t="shared" si="5"/>
        <v>0</v>
      </c>
    </row>
    <row r="366" spans="1:6" x14ac:dyDescent="0.2">
      <c r="A366" s="9">
        <v>365</v>
      </c>
      <c r="B366" s="9" t="s">
        <v>184</v>
      </c>
      <c r="C366" s="9">
        <v>945.78815999999995</v>
      </c>
      <c r="D366" s="9">
        <v>4548986</v>
      </c>
      <c r="E366" s="9">
        <v>4409957</v>
      </c>
      <c r="F366">
        <f t="shared" si="5"/>
        <v>1</v>
      </c>
    </row>
    <row r="367" spans="1:6" hidden="1" x14ac:dyDescent="0.2">
      <c r="A367">
        <v>366</v>
      </c>
      <c r="B367" t="s">
        <v>185</v>
      </c>
      <c r="C367">
        <v>943.77251000000001</v>
      </c>
      <c r="D367">
        <v>5578256</v>
      </c>
      <c r="E367">
        <v>6772478</v>
      </c>
      <c r="F367">
        <f t="shared" si="5"/>
        <v>0</v>
      </c>
    </row>
    <row r="368" spans="1:6" x14ac:dyDescent="0.2">
      <c r="A368" s="9">
        <v>367</v>
      </c>
      <c r="B368" s="9" t="s">
        <v>185</v>
      </c>
      <c r="C368" s="9">
        <v>943.77251000000001</v>
      </c>
      <c r="D368" s="9">
        <v>5578256</v>
      </c>
      <c r="E368" s="9">
        <v>6772478</v>
      </c>
      <c r="F368">
        <f t="shared" si="5"/>
        <v>1</v>
      </c>
    </row>
    <row r="369" spans="1:7" hidden="1" x14ac:dyDescent="0.2">
      <c r="A369">
        <v>368</v>
      </c>
      <c r="B369" t="s">
        <v>186</v>
      </c>
      <c r="C369">
        <v>941.75685999999996</v>
      </c>
      <c r="D369">
        <v>4130019</v>
      </c>
      <c r="E369">
        <v>3507362</v>
      </c>
      <c r="F369">
        <f t="shared" si="5"/>
        <v>0</v>
      </c>
    </row>
    <row r="370" spans="1:7" x14ac:dyDescent="0.2">
      <c r="A370" s="9">
        <v>369</v>
      </c>
      <c r="B370" s="9" t="s">
        <v>186</v>
      </c>
      <c r="C370" s="9">
        <v>941.75685999999996</v>
      </c>
      <c r="D370" s="9">
        <v>4130019</v>
      </c>
      <c r="E370" s="9">
        <v>3507362</v>
      </c>
      <c r="F370">
        <f t="shared" si="5"/>
        <v>1</v>
      </c>
    </row>
    <row r="371" spans="1:7" hidden="1" x14ac:dyDescent="0.2">
      <c r="A371">
        <v>370</v>
      </c>
      <c r="B371" t="s">
        <v>187</v>
      </c>
      <c r="C371">
        <v>939.74121000000002</v>
      </c>
      <c r="D371">
        <v>3751367</v>
      </c>
      <c r="E371">
        <v>4505495</v>
      </c>
      <c r="F371">
        <f t="shared" si="5"/>
        <v>0</v>
      </c>
    </row>
    <row r="372" spans="1:7" x14ac:dyDescent="0.2">
      <c r="A372" s="9">
        <v>371</v>
      </c>
      <c r="B372" s="9" t="s">
        <v>187</v>
      </c>
      <c r="C372" s="9">
        <v>939.74121000000002</v>
      </c>
      <c r="D372" s="9">
        <v>3751367</v>
      </c>
      <c r="E372" s="9">
        <v>4505495</v>
      </c>
      <c r="F372">
        <f t="shared" si="5"/>
        <v>1</v>
      </c>
    </row>
    <row r="373" spans="1:7" hidden="1" x14ac:dyDescent="0.2">
      <c r="A373">
        <v>372</v>
      </c>
      <c r="B373" t="s">
        <v>188</v>
      </c>
      <c r="C373">
        <v>965.85076000000004</v>
      </c>
      <c r="D373">
        <v>7774380</v>
      </c>
      <c r="E373">
        <v>6546068</v>
      </c>
      <c r="F373">
        <f t="shared" si="5"/>
        <v>0</v>
      </c>
    </row>
    <row r="374" spans="1:7" x14ac:dyDescent="0.2">
      <c r="A374" s="9">
        <v>373</v>
      </c>
      <c r="B374" s="9" t="s">
        <v>188</v>
      </c>
      <c r="C374" s="9">
        <v>965.85076000000004</v>
      </c>
      <c r="D374" s="9">
        <v>7774380</v>
      </c>
      <c r="E374" s="9">
        <v>6546068</v>
      </c>
      <c r="F374">
        <f t="shared" si="5"/>
        <v>1</v>
      </c>
    </row>
    <row r="375" spans="1:7" ht="16" x14ac:dyDescent="0.2">
      <c r="D375" s="8">
        <f>SUM(D2:D374)</f>
        <v>5407051226</v>
      </c>
      <c r="E375" s="8">
        <f>SUM(E2:E374)</f>
        <v>3231977391</v>
      </c>
      <c r="G375">
        <f>((D375)/(E375))</f>
        <v>1.6729854735546323</v>
      </c>
    </row>
  </sheetData>
  <autoFilter ref="A1:F374" xr:uid="{00000000-0001-0000-0200-000000000000}">
    <filterColumn colId="5">
      <filters>
        <filter val="1"/>
      </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E1B14-6F79-A04E-93E7-568DF6569747}">
  <dimension ref="C4:I490"/>
  <sheetViews>
    <sheetView zoomScale="118" workbookViewId="0">
      <selection activeCell="H17" sqref="H17"/>
    </sheetView>
  </sheetViews>
  <sheetFormatPr baseColWidth="10" defaultRowHeight="15" x14ac:dyDescent="0.2"/>
  <cols>
    <col min="6" max="6" width="33.6640625" customWidth="1"/>
    <col min="7" max="7" width="22.5" customWidth="1"/>
    <col min="8" max="8" width="26.33203125" customWidth="1"/>
    <col min="9" max="9" width="13.1640625" customWidth="1"/>
  </cols>
  <sheetData>
    <row r="4" spans="6:9" x14ac:dyDescent="0.2">
      <c r="G4" t="s">
        <v>225</v>
      </c>
      <c r="H4" t="s">
        <v>225</v>
      </c>
    </row>
    <row r="5" spans="6:9" ht="16" x14ac:dyDescent="0.2">
      <c r="F5" s="5"/>
      <c r="G5" s="5" t="s">
        <v>191</v>
      </c>
      <c r="H5" s="5" t="s">
        <v>192</v>
      </c>
      <c r="I5" s="5" t="s">
        <v>195</v>
      </c>
    </row>
    <row r="6" spans="6:9" ht="16" x14ac:dyDescent="0.2">
      <c r="F6" s="5" t="s">
        <v>193</v>
      </c>
      <c r="G6" s="4">
        <v>5272091946</v>
      </c>
      <c r="H6" s="4">
        <v>3294677012</v>
      </c>
      <c r="I6" s="4">
        <f>((G6)/(H6))</f>
        <v>1.6001847606905875</v>
      </c>
    </row>
    <row r="7" spans="6:9" ht="16" x14ac:dyDescent="0.2">
      <c r="F7" s="5" t="s">
        <v>194</v>
      </c>
      <c r="G7" s="4">
        <v>5407051226</v>
      </c>
      <c r="H7" s="4">
        <v>3231977391</v>
      </c>
      <c r="I7" s="4">
        <f>((G7)/(H7))</f>
        <v>1.6729854735546323</v>
      </c>
    </row>
    <row r="478" spans="3:3" x14ac:dyDescent="0.2">
      <c r="C478">
        <v>478</v>
      </c>
    </row>
    <row r="479" spans="3:3" x14ac:dyDescent="0.2">
      <c r="C479">
        <v>479</v>
      </c>
    </row>
    <row r="480" spans="3:3" x14ac:dyDescent="0.2">
      <c r="C480">
        <v>480</v>
      </c>
    </row>
    <row r="481" spans="3:3" x14ac:dyDescent="0.2">
      <c r="C481">
        <v>481</v>
      </c>
    </row>
    <row r="482" spans="3:3" x14ac:dyDescent="0.2">
      <c r="C482">
        <v>482</v>
      </c>
    </row>
    <row r="483" spans="3:3" x14ac:dyDescent="0.2">
      <c r="C483">
        <v>483</v>
      </c>
    </row>
    <row r="484" spans="3:3" x14ac:dyDescent="0.2">
      <c r="C484">
        <v>484</v>
      </c>
    </row>
    <row r="485" spans="3:3" x14ac:dyDescent="0.2">
      <c r="C485">
        <v>485</v>
      </c>
    </row>
    <row r="486" spans="3:3" x14ac:dyDescent="0.2">
      <c r="C486">
        <v>486</v>
      </c>
    </row>
    <row r="487" spans="3:3" x14ac:dyDescent="0.2">
      <c r="C487">
        <v>487</v>
      </c>
    </row>
    <row r="488" spans="3:3" x14ac:dyDescent="0.2">
      <c r="C488">
        <v>488</v>
      </c>
    </row>
    <row r="489" spans="3:3" x14ac:dyDescent="0.2">
      <c r="C489">
        <v>489</v>
      </c>
    </row>
    <row r="490" spans="3:3" x14ac:dyDescent="0.2">
      <c r="C490">
        <v>4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of stats</vt:lpstr>
      <vt:lpstr>Biological replicate I</vt:lpstr>
      <vt:lpstr>Biological replicate II</vt:lpstr>
      <vt:lpstr>Avg of 2 biological replicates</vt:lpstr>
    </vt:vector>
  </TitlesOfParts>
  <Company>Wat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ers</dc:creator>
  <cp:lastModifiedBy>Vamshidhar Gade</cp:lastModifiedBy>
  <dcterms:created xsi:type="dcterms:W3CDTF">2021-10-21T14:30:42Z</dcterms:created>
  <dcterms:modified xsi:type="dcterms:W3CDTF">2023-04-28T12:07:49Z</dcterms:modified>
</cp:coreProperties>
</file>